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uumb-my.sharepoint.com/personal/payel_bhattacharjee_nmbu_no/Documents/Plant stress/Reviewer comments/For revision/To upload_revised/Tables/Supplementary/"/>
    </mc:Choice>
  </mc:AlternateContent>
  <xr:revisionPtr revIDLastSave="60" documentId="8_{B917DA77-F156-4F4F-86B4-B350466F1459}" xr6:coauthVersionLast="47" xr6:coauthVersionMax="47" xr10:uidLastSave="{7AF5E574-DC81-44D4-8FD6-AA77785714E3}"/>
  <bookViews>
    <workbookView xWindow="28680" yWindow="-120" windowWidth="29040" windowHeight="15720" xr2:uid="{4EC50C0A-3D99-49D1-921A-53396492D5B8}"/>
  </bookViews>
  <sheets>
    <sheet name="4. Cell cycle 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2" uniqueCount="306">
  <si>
    <t>Table S4.Cell Cycle regulators</t>
  </si>
  <si>
    <r>
      <t xml:space="preserve">Arabidopsis thaliana </t>
    </r>
    <r>
      <rPr>
        <b/>
        <sz val="12"/>
        <color theme="1"/>
        <rFont val="Times New Roman"/>
        <family val="1"/>
      </rPr>
      <t xml:space="preserve">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old change)</t>
    </r>
  </si>
  <si>
    <r>
      <t>Norway spruce (</t>
    </r>
    <r>
      <rPr>
        <b/>
        <i/>
        <sz val="12"/>
        <color theme="1"/>
        <rFont val="Times New Roman"/>
        <family val="1"/>
      </rPr>
      <t>Picea abies</t>
    </r>
    <r>
      <rPr>
        <b/>
        <sz val="12"/>
        <color theme="1"/>
        <rFont val="Times New Roman"/>
        <family val="1"/>
      </rPr>
      <t>) ( 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old change)</t>
    </r>
  </si>
  <si>
    <t>Gene name  abbreviation</t>
  </si>
  <si>
    <t>Gene Name</t>
  </si>
  <si>
    <t>At.description</t>
  </si>
  <si>
    <t>At.geneID</t>
  </si>
  <si>
    <r>
      <t>1 mGy h</t>
    </r>
    <r>
      <rPr>
        <vertAlign val="superscript"/>
        <sz val="11"/>
        <color theme="1"/>
        <rFont val="Times New Roman"/>
        <family val="1"/>
      </rPr>
      <t>-1</t>
    </r>
  </si>
  <si>
    <r>
      <t>10 mGy h</t>
    </r>
    <r>
      <rPr>
        <vertAlign val="superscript"/>
        <sz val="11"/>
        <color theme="1"/>
        <rFont val="Times New Roman"/>
        <family val="1"/>
      </rPr>
      <t>-1</t>
    </r>
  </si>
  <si>
    <r>
      <t>40 mGy h</t>
    </r>
    <r>
      <rPr>
        <vertAlign val="superscript"/>
        <sz val="11"/>
        <color theme="1"/>
        <rFont val="Times New Roman"/>
        <family val="1"/>
      </rPr>
      <t>-1</t>
    </r>
  </si>
  <si>
    <r>
      <t>100 mGy h</t>
    </r>
    <r>
      <rPr>
        <vertAlign val="superscript"/>
        <sz val="11"/>
        <color theme="1"/>
        <rFont val="Times New Roman"/>
        <family val="1"/>
      </rPr>
      <t>-1</t>
    </r>
  </si>
  <si>
    <r>
      <t>290 mGy h</t>
    </r>
    <r>
      <rPr>
        <vertAlign val="superscript"/>
        <sz val="11"/>
        <color theme="1"/>
        <rFont val="Times New Roman"/>
        <family val="1"/>
      </rPr>
      <t>-1</t>
    </r>
  </si>
  <si>
    <t>Pa. geneID</t>
  </si>
  <si>
    <t>SMC2</t>
  </si>
  <si>
    <t>Structural Maintenance of Chromosomes 2</t>
  </si>
  <si>
    <t>Structural maintenance of chromosomes protein</t>
  </si>
  <si>
    <t>AT3G47460</t>
  </si>
  <si>
    <t>MA_7972780g0010</t>
  </si>
  <si>
    <t>ARL8A</t>
  </si>
  <si>
    <t>ADP-Ribosylation Factor-Like 8A</t>
  </si>
  <si>
    <t>ADP-ribosylation factor-like protein 8a</t>
  </si>
  <si>
    <t>AT3G49870</t>
  </si>
  <si>
    <t>MA_14901g0010</t>
  </si>
  <si>
    <t>ARD2</t>
  </si>
  <si>
    <t>Acireductone Dioxygenase 2</t>
  </si>
  <si>
    <t>1,2-dihydroxy-3-keto-5-methylthiopentene dioxygenase</t>
  </si>
  <si>
    <t>AT4G14716</t>
  </si>
  <si>
    <t>MA_829924g0010</t>
  </si>
  <si>
    <t>APC6</t>
  </si>
  <si>
    <t>Anaphase Promoting Complex Subunit 6</t>
  </si>
  <si>
    <t>Anaphase-promoting complex subunit 6</t>
  </si>
  <si>
    <t>AT1G78770</t>
  </si>
  <si>
    <t>MA_11915g0010</t>
  </si>
  <si>
    <t>APC13</t>
  </si>
  <si>
    <t>Anaphase Promoting Complex Subunit 13</t>
  </si>
  <si>
    <t>Anaphase-promoting complex subunit 13</t>
  </si>
  <si>
    <t>AT1G73177</t>
  </si>
  <si>
    <t>MA_2255g0010</t>
  </si>
  <si>
    <t>ARP6</t>
  </si>
  <si>
    <t>Actin-Related Protein 6</t>
  </si>
  <si>
    <t>SUF3</t>
  </si>
  <si>
    <t>AT3G33520</t>
  </si>
  <si>
    <t>MA_10430445g0010</t>
  </si>
  <si>
    <t>ASF1B</t>
  </si>
  <si>
    <t>Anti-Silencing Function 1B</t>
  </si>
  <si>
    <t>Histone chaperone ASF1B</t>
  </si>
  <si>
    <t>AT5G38110</t>
  </si>
  <si>
    <t>MA_16730g0010</t>
  </si>
  <si>
    <t>SMC3</t>
  </si>
  <si>
    <t>Structural Maintenance of Chromosomes 3</t>
  </si>
  <si>
    <t>AT5G48600</t>
  </si>
  <si>
    <t>MA_8977632g0010</t>
  </si>
  <si>
    <t>CKS1</t>
  </si>
  <si>
    <t>Cyclin-Dependent Kinase Regulatory Subunit 1</t>
  </si>
  <si>
    <t>Cyclin-dependent kinases regulatory subunit</t>
  </si>
  <si>
    <t>AT2G27960</t>
  </si>
  <si>
    <t>MA_156774g0010</t>
  </si>
  <si>
    <t>CCR1</t>
  </si>
  <si>
    <t>Cinnamoyl-CoA Reductase 1</t>
  </si>
  <si>
    <t>Serine/threonine-protein kinase-like protein CCR1</t>
  </si>
  <si>
    <t>AT3G09780</t>
  </si>
  <si>
    <t>MA_39898g0010</t>
  </si>
  <si>
    <t>EHD1</t>
  </si>
  <si>
    <t>EH Domain-Containing Protein 1</t>
  </si>
  <si>
    <t>AT3G20290</t>
  </si>
  <si>
    <t>MA_110869g0010</t>
  </si>
  <si>
    <t>EMB514</t>
  </si>
  <si>
    <t>Embryo Defective 514</t>
  </si>
  <si>
    <t>Protein EMBRYO DEFECTIVE 514</t>
  </si>
  <si>
    <t>AT5G62440</t>
  </si>
  <si>
    <t>MA_77759g0010</t>
  </si>
  <si>
    <t>E2FB</t>
  </si>
  <si>
    <t>E2F Transcription Factor B</t>
  </si>
  <si>
    <t xml:space="preserve">Transcription factor E2FB </t>
  </si>
  <si>
    <t>AT5G22220</t>
  </si>
  <si>
    <t>MA_66734g0010</t>
  </si>
  <si>
    <t>E2FE</t>
  </si>
  <si>
    <t>E2F Transcription Factor E</t>
  </si>
  <si>
    <t xml:space="preserve">E2F transcription factor-like E2FE </t>
  </si>
  <si>
    <t>AT3G48160</t>
  </si>
  <si>
    <t>MA_2814g0010</t>
  </si>
  <si>
    <t>FTSZ2-1</t>
  </si>
  <si>
    <t>FtsZ2-1</t>
  </si>
  <si>
    <t>Cell division protein FtsZ homolog 2-1, chloroplastic</t>
  </si>
  <si>
    <t>AT2G36250</t>
  </si>
  <si>
    <t>MA_21954g0010</t>
  </si>
  <si>
    <t>FTSZ2-2</t>
  </si>
  <si>
    <t>FtsZ2-2</t>
  </si>
  <si>
    <t>Cell division protein FtsZ homolog 2-2, chloroplastic</t>
  </si>
  <si>
    <t>AT3G52750</t>
  </si>
  <si>
    <t>MA_89868g0010</t>
  </si>
  <si>
    <t>HSL1</t>
  </si>
  <si>
    <t>HAESA-LIKE 1</t>
  </si>
  <si>
    <t>Receptor-like protein kinase HSL1</t>
  </si>
  <si>
    <t>AT1G28440</t>
  </si>
  <si>
    <t>MA_18602g0020</t>
  </si>
  <si>
    <t>PNT1</t>
  </si>
  <si>
    <t>PENTATRICOPEPTIDE REPEAT PROTEIN 1</t>
  </si>
  <si>
    <t>Mannosyltransferase family protein</t>
  </si>
  <si>
    <t>AT5G22130</t>
  </si>
  <si>
    <t>MA_10434160g0010</t>
  </si>
  <si>
    <t>PATL6</t>
  </si>
  <si>
    <t>PATELLIN 6</t>
  </si>
  <si>
    <t>Patellin-6</t>
  </si>
  <si>
    <t>AT3G51670</t>
  </si>
  <si>
    <t>MA_19741g0010</t>
  </si>
  <si>
    <t>PKL</t>
  </si>
  <si>
    <t>PICKLE</t>
  </si>
  <si>
    <t>chromatin remodeling factor CHD3 (PICKLE)</t>
  </si>
  <si>
    <t>AT2G25170</t>
  </si>
  <si>
    <t>MA_8227330g0010</t>
  </si>
  <si>
    <t>NUP214</t>
  </si>
  <si>
    <t>Nucleoporin 214</t>
  </si>
  <si>
    <t>Nuclear pore complex protein NUP214</t>
  </si>
  <si>
    <t>AT1G55540</t>
  </si>
  <si>
    <t>MA_31606g0010</t>
  </si>
  <si>
    <t>KEU</t>
  </si>
  <si>
    <t>KEULE</t>
  </si>
  <si>
    <t>SNARE-interacting protein KEULE</t>
  </si>
  <si>
    <t>AT1G12360</t>
  </si>
  <si>
    <t>MA_571079g0010</t>
  </si>
  <si>
    <t>FAMA</t>
  </si>
  <si>
    <t>FMA</t>
  </si>
  <si>
    <t>AT3G24140</t>
  </si>
  <si>
    <t>MA_57244g0010</t>
  </si>
  <si>
    <t>MIS12</t>
  </si>
  <si>
    <t>MIS12 Kinetochore Complex Component</t>
  </si>
  <si>
    <t>AT5G35520</t>
  </si>
  <si>
    <t>MA_10429471g0010</t>
  </si>
  <si>
    <t>VAR2</t>
  </si>
  <si>
    <t>VARIEGATED 2</t>
  </si>
  <si>
    <t>FtsH extracellular protease family</t>
  </si>
  <si>
    <t>AT2G30950</t>
  </si>
  <si>
    <t>MA_14707g0010</t>
  </si>
  <si>
    <t>SYN4</t>
  </si>
  <si>
    <t>SYNAPTIC 4</t>
  </si>
  <si>
    <t>Sister chromatid cohesion 1 protein 4</t>
  </si>
  <si>
    <t>AT5G16270</t>
  </si>
  <si>
    <t>MA_811295g0010</t>
  </si>
  <si>
    <t>QQT2</t>
  </si>
  <si>
    <t>QUASIMODO-RELATED 2</t>
  </si>
  <si>
    <t>GPN-loop GTPase QQT2</t>
  </si>
  <si>
    <t>AT4G21800</t>
  </si>
  <si>
    <t>MA_117463g0010</t>
  </si>
  <si>
    <t>KRP7</t>
  </si>
  <si>
    <t>KIP-RELATED PROTEIN 7</t>
  </si>
  <si>
    <t>Cyclin-dependent kinase inhibitor family protein</t>
  </si>
  <si>
    <t>AT1G49620</t>
  </si>
  <si>
    <t>MA_178794g0010</t>
  </si>
  <si>
    <t>SCL28</t>
  </si>
  <si>
    <t>SCARECROW-LIKE 28</t>
  </si>
  <si>
    <t>Scarecrow-like protein 28</t>
  </si>
  <si>
    <t>AT1G63100</t>
  </si>
  <si>
    <t>MA_10430319g0010</t>
  </si>
  <si>
    <t>PHB3</t>
  </si>
  <si>
    <t>PROHIBITIN 3</t>
  </si>
  <si>
    <t>Prohibitin-3, mitochondrial</t>
  </si>
  <si>
    <t>AT5G40770</t>
  </si>
  <si>
    <t>MA_11864g0020</t>
  </si>
  <si>
    <t>RBR1</t>
  </si>
  <si>
    <t>RETINOBLASTOMA-RELATED 1</t>
  </si>
  <si>
    <t xml:space="preserve">RBR1 </t>
  </si>
  <si>
    <t>AT3G12280</t>
  </si>
  <si>
    <t>MA_93170g0020</t>
  </si>
  <si>
    <t>MA_10435560g0010</t>
  </si>
  <si>
    <t>RRF</t>
  </si>
  <si>
    <t>RIBOSOME RECYCLING FACTOR</t>
  </si>
  <si>
    <t>Ribosome-recycling factor, chloroplastic</t>
  </si>
  <si>
    <t>AT3G63190</t>
  </si>
  <si>
    <t>MA_452248g0010</t>
  </si>
  <si>
    <t>BUB3.1</t>
  </si>
  <si>
    <t>BUB3 Mitotic Checkpoint Protein 1</t>
  </si>
  <si>
    <t>AT3G19590</t>
  </si>
  <si>
    <t>MA_161890g0010</t>
  </si>
  <si>
    <t>BUB3.2</t>
  </si>
  <si>
    <t>BUB3 Mitotic Checkpoint Protein 2</t>
  </si>
  <si>
    <t>AT1G49910</t>
  </si>
  <si>
    <t>MA_10432109g0010</t>
  </si>
  <si>
    <t>KIN14C</t>
  </si>
  <si>
    <t>Kinesin 14C</t>
  </si>
  <si>
    <t>Kinesin-like protein KIN-14C</t>
  </si>
  <si>
    <t>AT4G21270</t>
  </si>
  <si>
    <t>MA_471354g0010</t>
  </si>
  <si>
    <t>WEE1</t>
  </si>
  <si>
    <t>WEE1 Kinase</t>
  </si>
  <si>
    <t xml:space="preserve">Wee1-like protein kinase </t>
  </si>
  <si>
    <t>AT1G02970</t>
  </si>
  <si>
    <t>MA_858g0010</t>
  </si>
  <si>
    <t>Wee1-like protein kinase</t>
  </si>
  <si>
    <t>MA_53801g0010</t>
  </si>
  <si>
    <t>SHR</t>
  </si>
  <si>
    <t>SHORT ROOT</t>
  </si>
  <si>
    <t>AT4G37650</t>
  </si>
  <si>
    <t>MA_99004g0020</t>
  </si>
  <si>
    <t>TUBB8</t>
  </si>
  <si>
    <t>Tubulin Beta 8</t>
  </si>
  <si>
    <t>Tubulin beta chain</t>
  </si>
  <si>
    <t>AT5G23860</t>
  </si>
  <si>
    <t>MA_44957g0020</t>
  </si>
  <si>
    <t>CYCB2;4</t>
  </si>
  <si>
    <t>Cyclin B2;4</t>
  </si>
  <si>
    <t>CYCLIN B2;4</t>
  </si>
  <si>
    <t>AT1G76310</t>
  </si>
  <si>
    <t>MA_10026640g0010</t>
  </si>
  <si>
    <t>CYCB3;1</t>
  </si>
  <si>
    <t>Cyclin B3;1</t>
  </si>
  <si>
    <t>CYCB3</t>
  </si>
  <si>
    <t>AT1G16330</t>
  </si>
  <si>
    <t>MA_100954g0010</t>
  </si>
  <si>
    <t>CYCB1-3</t>
  </si>
  <si>
    <t>Cyclin B1;3</t>
  </si>
  <si>
    <t>Cyclin-B1-3</t>
  </si>
  <si>
    <t>AT3G11520</t>
  </si>
  <si>
    <t>MA_10393012g0010</t>
  </si>
  <si>
    <t>CYCB2-2</t>
  </si>
  <si>
    <t>Cyclin B2;2</t>
  </si>
  <si>
    <t>Cyclin-B2-2</t>
  </si>
  <si>
    <t>AT4G35620</t>
  </si>
  <si>
    <t>MA_10393012g0020</t>
  </si>
  <si>
    <t>CYCB1-2</t>
  </si>
  <si>
    <t>Cyclin B1;2</t>
  </si>
  <si>
    <t>Cyclin-B1-2</t>
  </si>
  <si>
    <t>AT5G06150</t>
  </si>
  <si>
    <t>MA_10428837g0020</t>
  </si>
  <si>
    <t>CYCB1-4</t>
  </si>
  <si>
    <t>Cyclin B1;4</t>
  </si>
  <si>
    <t>CYCB1</t>
  </si>
  <si>
    <t>AT2G26760</t>
  </si>
  <si>
    <t>MA_10314137g0010</t>
  </si>
  <si>
    <t>CYCB1-1</t>
  </si>
  <si>
    <t>Cyclin B1;1</t>
  </si>
  <si>
    <t>Cyclin-B1-1</t>
  </si>
  <si>
    <t>AT4G37490</t>
  </si>
  <si>
    <t>MA_10429701g0010</t>
  </si>
  <si>
    <t>MA_84856g0010</t>
  </si>
  <si>
    <t>CYCU2-1</t>
  </si>
  <si>
    <t>Cyclin U2;1</t>
  </si>
  <si>
    <t>Cyclin</t>
  </si>
  <si>
    <t>AT2G45080</t>
  </si>
  <si>
    <t>MA_10289079g0010</t>
  </si>
  <si>
    <t>CYCA1-1</t>
  </si>
  <si>
    <t>Cyclin A1;1</t>
  </si>
  <si>
    <t>CYCA1</t>
  </si>
  <si>
    <t>AT1G44110</t>
  </si>
  <si>
    <t>MA_103138g0010</t>
  </si>
  <si>
    <t>CYCD2;1</t>
  </si>
  <si>
    <t>Cyclin D2;1</t>
  </si>
  <si>
    <t>Cyclin D21</t>
  </si>
  <si>
    <t>AT2G22490</t>
  </si>
  <si>
    <t>MA_162212g0010</t>
  </si>
  <si>
    <t>CYCB2-1</t>
  </si>
  <si>
    <t>Cyclin B2;1</t>
  </si>
  <si>
    <t>Cyclin-B2-1</t>
  </si>
  <si>
    <t>AT2G17620</t>
  </si>
  <si>
    <t>MA_580g0010</t>
  </si>
  <si>
    <t>CDKB2-1</t>
  </si>
  <si>
    <t>Cyclin-Dependent Kinase B2;1</t>
  </si>
  <si>
    <t>CDKB2</t>
  </si>
  <si>
    <t>AT1G76540</t>
  </si>
  <si>
    <t>MA_18404g0010</t>
  </si>
  <si>
    <t>CYCD1-1</t>
  </si>
  <si>
    <t>Cyclin D1;1</t>
  </si>
  <si>
    <t>Cyclin-D1-1</t>
  </si>
  <si>
    <t>AT1G70210</t>
  </si>
  <si>
    <t>MA_103834g0010</t>
  </si>
  <si>
    <t>CYCD3;2</t>
  </si>
  <si>
    <t>Cyclin D3;2</t>
  </si>
  <si>
    <t>CYCLIN D3;2</t>
  </si>
  <si>
    <t>AT5G67260</t>
  </si>
  <si>
    <t>MA_10429174g0030</t>
  </si>
  <si>
    <t>MA_94639g0010</t>
  </si>
  <si>
    <t>CYCA2-2</t>
  </si>
  <si>
    <t>Cyclin A2;2</t>
  </si>
  <si>
    <t>Cyclin-A2-2</t>
  </si>
  <si>
    <t>AT5G11300</t>
  </si>
  <si>
    <t>MA_88982g0010</t>
  </si>
  <si>
    <t>CYCL1-1</t>
  </si>
  <si>
    <t>Cyclin-Like 1;1</t>
  </si>
  <si>
    <t>Cyclin-L1-1</t>
  </si>
  <si>
    <t>AT2G26430</t>
  </si>
  <si>
    <t>MA_10429315g0010</t>
  </si>
  <si>
    <t>CDC48D</t>
  </si>
  <si>
    <t>Cell Division Cycle 48D</t>
  </si>
  <si>
    <t>Cell division control protein 48 homolog D</t>
  </si>
  <si>
    <t>AT3G53230</t>
  </si>
  <si>
    <t>MA_10429450g0010</t>
  </si>
  <si>
    <t>CDC20-2</t>
  </si>
  <si>
    <t>Cell Division Cycle 20-2</t>
  </si>
  <si>
    <t>Cell division cycle 20.2, cofactor of APC complex</t>
  </si>
  <si>
    <t>AT4G33260</t>
  </si>
  <si>
    <t>MA_10380053g0010</t>
  </si>
  <si>
    <t>CDKB1-1</t>
  </si>
  <si>
    <t>Cyclin-Dependent Kinase B1;1</t>
  </si>
  <si>
    <t>Cyclin-dependent kinase B1-1</t>
  </si>
  <si>
    <t>AT3G54180</t>
  </si>
  <si>
    <t>MA_33377g0010</t>
  </si>
  <si>
    <t>CDKB2-2</t>
  </si>
  <si>
    <t>Cyclin-Dependent Kinase B2;2</t>
  </si>
  <si>
    <t>Cyclin-dependent kinase B2-2</t>
  </si>
  <si>
    <t>AT1G20930</t>
  </si>
  <si>
    <t>MA_920994g0010</t>
  </si>
  <si>
    <t>ETG1</t>
  </si>
  <si>
    <t>E2F Target Gene 1</t>
  </si>
  <si>
    <t>Mini-chromosome maintenance complex-binding protein</t>
  </si>
  <si>
    <t>AT2G40550</t>
  </si>
  <si>
    <t>MA_10432938g0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1" fillId="0" borderId="0" xfId="0" applyFont="1"/>
    <xf numFmtId="0" fontId="4" fillId="0" borderId="0" xfId="0" applyFont="1"/>
    <xf numFmtId="0" fontId="6" fillId="0" borderId="0" xfId="0" applyFont="1"/>
    <xf numFmtId="0" fontId="4" fillId="0" borderId="1" xfId="0" applyFont="1" applyBorder="1" applyAlignment="1">
      <alignment horizontal="center"/>
    </xf>
    <xf numFmtId="0" fontId="7" fillId="0" borderId="0" xfId="0" applyFont="1"/>
    <xf numFmtId="2" fontId="4" fillId="0" borderId="0" xfId="0" applyNumberFormat="1" applyFont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16524-FD99-42AE-A3AF-79787E23944B}">
  <sheetPr>
    <pageSetUpPr fitToPage="1"/>
  </sheetPr>
  <dimension ref="A1:X66"/>
  <sheetViews>
    <sheetView tabSelected="1" zoomScale="86" zoomScaleNormal="86" workbookViewId="0">
      <selection activeCell="Q39" sqref="Q39"/>
    </sheetView>
  </sheetViews>
  <sheetFormatPr defaultColWidth="8.7109375" defaultRowHeight="15" x14ac:dyDescent="0.25"/>
  <cols>
    <col min="1" max="1" width="36.42578125" style="4" bestFit="1" customWidth="1"/>
    <col min="2" max="2" width="45.85546875" style="4" bestFit="1" customWidth="1"/>
    <col min="3" max="3" width="52.140625" style="3" bestFit="1" customWidth="1"/>
    <col min="4" max="4" width="12.5703125" style="3" customWidth="1"/>
    <col min="5" max="5" width="9.5703125" style="3" bestFit="1" customWidth="1"/>
    <col min="6" max="6" width="10.85546875" style="3" bestFit="1" customWidth="1"/>
    <col min="7" max="7" width="11.140625" style="3" bestFit="1" customWidth="1"/>
    <col min="8" max="8" width="12" style="3" bestFit="1" customWidth="1"/>
    <col min="9" max="9" width="12.42578125" style="3" bestFit="1" customWidth="1"/>
    <col min="10" max="10" width="21.85546875" style="3" customWidth="1"/>
    <col min="11" max="11" width="9.5703125" style="3" bestFit="1" customWidth="1"/>
    <col min="12" max="12" width="10.85546875" style="3" customWidth="1"/>
    <col min="13" max="13" width="11.140625" style="3" customWidth="1"/>
    <col min="14" max="14" width="12" style="3" customWidth="1"/>
    <col min="15" max="16384" width="8.7109375" style="3"/>
  </cols>
  <sheetData>
    <row r="1" spans="1:19" ht="15.75" x14ac:dyDescent="0.25">
      <c r="A1" s="4" t="s">
        <v>0</v>
      </c>
      <c r="B1" s="2"/>
    </row>
    <row r="2" spans="1:19" s="2" customFormat="1" ht="18" thickBot="1" x14ac:dyDescent="0.35">
      <c r="A2" s="1"/>
      <c r="B2" s="1"/>
      <c r="C2" s="1"/>
      <c r="D2" s="14" t="s">
        <v>1</v>
      </c>
      <c r="E2" s="14"/>
      <c r="F2" s="14"/>
      <c r="G2" s="14"/>
      <c r="H2" s="14"/>
      <c r="I2" s="14"/>
      <c r="J2" s="15" t="s">
        <v>2</v>
      </c>
      <c r="K2" s="15"/>
      <c r="L2" s="15"/>
      <c r="M2" s="15"/>
      <c r="N2" s="15"/>
    </row>
    <row r="3" spans="1:19" s="12" customFormat="1" ht="18.75" thickBot="1" x14ac:dyDescent="0.3">
      <c r="A3" s="13" t="s">
        <v>3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5" t="s">
        <v>11</v>
      </c>
      <c r="J3" s="5" t="s">
        <v>12</v>
      </c>
      <c r="K3" s="5" t="s">
        <v>7</v>
      </c>
      <c r="L3" s="5" t="s">
        <v>8</v>
      </c>
      <c r="M3" s="5" t="s">
        <v>9</v>
      </c>
      <c r="N3" s="5" t="s">
        <v>10</v>
      </c>
    </row>
    <row r="4" spans="1:19" x14ac:dyDescent="0.25">
      <c r="A4" s="6" t="s">
        <v>13</v>
      </c>
      <c r="B4" s="6" t="s">
        <v>14</v>
      </c>
      <c r="C4" s="3" t="s">
        <v>15</v>
      </c>
      <c r="D4" s="3" t="s">
        <v>16</v>
      </c>
      <c r="E4" s="7">
        <v>0.2373602896426181</v>
      </c>
      <c r="F4" s="10">
        <v>0.44714821042401709</v>
      </c>
      <c r="G4" s="7">
        <v>0.220860731661049</v>
      </c>
      <c r="H4" s="11">
        <v>-0.35966851666845367</v>
      </c>
      <c r="I4" s="11">
        <v>-0.60728013156483596</v>
      </c>
      <c r="J4" s="3" t="s">
        <v>17</v>
      </c>
      <c r="K4" s="7">
        <v>-0.27710711205355643</v>
      </c>
      <c r="L4" s="7">
        <v>-0.12269255693158949</v>
      </c>
      <c r="M4" s="7">
        <v>0.14211284089370091</v>
      </c>
      <c r="N4" s="7">
        <v>-0.1965509970657798</v>
      </c>
    </row>
    <row r="5" spans="1:19" x14ac:dyDescent="0.25">
      <c r="A5" s="6" t="s">
        <v>18</v>
      </c>
      <c r="B5" s="6" t="s">
        <v>19</v>
      </c>
      <c r="C5" s="3" t="s">
        <v>20</v>
      </c>
      <c r="D5" s="3" t="s">
        <v>21</v>
      </c>
      <c r="E5" s="7">
        <v>-0.1056188820812947</v>
      </c>
      <c r="F5" s="7">
        <v>-6.5507642315255549E-2</v>
      </c>
      <c r="G5" s="7">
        <v>-8.4743469225394247E-2</v>
      </c>
      <c r="H5" s="7">
        <v>-5.715657603236321E-2</v>
      </c>
      <c r="I5" s="7">
        <v>8.6133194148512952E-3</v>
      </c>
      <c r="J5" s="3" t="s">
        <v>22</v>
      </c>
      <c r="K5" s="7">
        <v>1.042957475783998E-2</v>
      </c>
      <c r="L5" s="7">
        <v>0.15172092519760039</v>
      </c>
      <c r="M5" s="7">
        <v>0.22323647427549159</v>
      </c>
      <c r="N5" s="8">
        <v>0.2409705446601717</v>
      </c>
    </row>
    <row r="6" spans="1:19" x14ac:dyDescent="0.25">
      <c r="A6" s="6" t="s">
        <v>23</v>
      </c>
      <c r="B6" s="6" t="s">
        <v>24</v>
      </c>
      <c r="C6" s="3" t="s">
        <v>25</v>
      </c>
      <c r="D6" s="3" t="s">
        <v>26</v>
      </c>
      <c r="E6" s="7">
        <v>-0.21764881215990889</v>
      </c>
      <c r="F6" s="7">
        <v>-0.1121002056898598</v>
      </c>
      <c r="G6" s="7">
        <v>-8.8527566995025758E-2</v>
      </c>
      <c r="H6" s="7">
        <v>0.23107143648519429</v>
      </c>
      <c r="I6" s="7">
        <v>-1.27890179942664E-2</v>
      </c>
      <c r="J6" s="3" t="s">
        <v>27</v>
      </c>
      <c r="K6" s="7">
        <v>-6.3273653404352842E-2</v>
      </c>
      <c r="L6" s="7">
        <v>0.75340751240832982</v>
      </c>
      <c r="M6" s="7">
        <v>0.33335117246820772</v>
      </c>
      <c r="N6" s="8">
        <v>1.251039692660878</v>
      </c>
    </row>
    <row r="7" spans="1:19" x14ac:dyDescent="0.25">
      <c r="A7" s="6" t="s">
        <v>28</v>
      </c>
      <c r="B7" s="6" t="s">
        <v>29</v>
      </c>
      <c r="C7" s="3" t="s">
        <v>30</v>
      </c>
      <c r="D7" s="3" t="s">
        <v>31</v>
      </c>
      <c r="E7" s="7">
        <v>7.24197445488627E-2</v>
      </c>
      <c r="F7" s="7">
        <v>0.28298202735482852</v>
      </c>
      <c r="G7" s="7">
        <v>0.25695478735518262</v>
      </c>
      <c r="H7" s="7">
        <v>-0.20880261284963031</v>
      </c>
      <c r="I7" s="7">
        <v>-0.18388237611109881</v>
      </c>
      <c r="J7" s="3" t="s">
        <v>32</v>
      </c>
      <c r="K7" s="7">
        <v>0.20316363336698379</v>
      </c>
      <c r="L7" s="7">
        <v>0.33835190188152969</v>
      </c>
      <c r="M7" s="7">
        <v>0.79825241261532431</v>
      </c>
      <c r="N7" s="8">
        <v>0.88513848692160702</v>
      </c>
    </row>
    <row r="8" spans="1:19" x14ac:dyDescent="0.25">
      <c r="A8" s="6" t="s">
        <v>33</v>
      </c>
      <c r="B8" s="6" t="s">
        <v>34</v>
      </c>
      <c r="C8" s="3" t="s">
        <v>35</v>
      </c>
      <c r="D8" s="3" t="s">
        <v>36</v>
      </c>
      <c r="E8" s="7">
        <v>0.2013605413576724</v>
      </c>
      <c r="F8" s="7">
        <v>0.3324124438848623</v>
      </c>
      <c r="G8" s="7">
        <v>0.32286165752244289</v>
      </c>
      <c r="H8" s="7">
        <v>-0.33923109222005671</v>
      </c>
      <c r="I8" s="7">
        <v>-0.36110243424803062</v>
      </c>
      <c r="J8" s="3" t="s">
        <v>37</v>
      </c>
      <c r="K8" s="7">
        <v>0.16818983390992059</v>
      </c>
      <c r="L8" s="7">
        <v>0.18707248415345601</v>
      </c>
      <c r="M8" s="8">
        <v>0.40920864730745921</v>
      </c>
      <c r="N8" s="8">
        <v>0.48936543098920571</v>
      </c>
    </row>
    <row r="9" spans="1:19" x14ac:dyDescent="0.25">
      <c r="A9" s="6" t="s">
        <v>38</v>
      </c>
      <c r="B9" s="6" t="s">
        <v>39</v>
      </c>
      <c r="C9" s="3" t="s">
        <v>40</v>
      </c>
      <c r="D9" s="3" t="s">
        <v>41</v>
      </c>
      <c r="E9" s="7">
        <v>-0.13218561365341799</v>
      </c>
      <c r="F9" s="7">
        <v>-0.12636200293887659</v>
      </c>
      <c r="G9" s="7">
        <v>-9.6737352119132272E-2</v>
      </c>
      <c r="H9" s="8">
        <v>-0.37387870470629608</v>
      </c>
      <c r="I9" s="8">
        <v>-0.24133164426843279</v>
      </c>
      <c r="J9" s="3" t="s">
        <v>42</v>
      </c>
      <c r="K9" s="7">
        <v>-9.5105172415484912E-2</v>
      </c>
      <c r="L9" s="7">
        <v>2.139425875037855E-3</v>
      </c>
      <c r="M9" s="7">
        <v>1.130026903003171E-2</v>
      </c>
      <c r="N9" s="7">
        <v>0.30812669272860072</v>
      </c>
    </row>
    <row r="10" spans="1:19" x14ac:dyDescent="0.25">
      <c r="A10" s="6" t="s">
        <v>43</v>
      </c>
      <c r="B10" s="6" t="s">
        <v>44</v>
      </c>
      <c r="C10" s="3" t="s">
        <v>45</v>
      </c>
      <c r="D10" s="3" t="s">
        <v>46</v>
      </c>
      <c r="E10" s="7">
        <v>0.14389215484250811</v>
      </c>
      <c r="F10" s="7">
        <v>0.3051216501716586</v>
      </c>
      <c r="G10" s="7">
        <v>0.20418659391880001</v>
      </c>
      <c r="H10" s="7">
        <v>-0.30614623918182232</v>
      </c>
      <c r="I10" s="7">
        <v>-0.19092566167140571</v>
      </c>
      <c r="J10" s="3" t="s">
        <v>47</v>
      </c>
      <c r="K10" s="7">
        <v>0.249042005834236</v>
      </c>
      <c r="L10" s="7">
        <v>0.34571412863349521</v>
      </c>
      <c r="M10" s="8">
        <v>0.92697555004804177</v>
      </c>
      <c r="N10" s="7">
        <v>0.51999218593212981</v>
      </c>
      <c r="S10" s="12"/>
    </row>
    <row r="11" spans="1:19" x14ac:dyDescent="0.25">
      <c r="A11" s="6" t="s">
        <v>48</v>
      </c>
      <c r="B11" s="6" t="s">
        <v>49</v>
      </c>
      <c r="C11" s="3" t="s">
        <v>15</v>
      </c>
      <c r="D11" s="3" t="s">
        <v>50</v>
      </c>
      <c r="E11" s="8">
        <v>0.45642114895972302</v>
      </c>
      <c r="F11" s="8">
        <v>0.7154380692758473</v>
      </c>
      <c r="G11" s="8">
        <v>0.38708939599030989</v>
      </c>
      <c r="H11" s="7">
        <v>-0.2817227447104016</v>
      </c>
      <c r="I11" s="7">
        <v>-0.30174596707943641</v>
      </c>
      <c r="J11" s="3" t="s">
        <v>51</v>
      </c>
      <c r="K11" s="7">
        <v>0.15711592476105379</v>
      </c>
      <c r="L11" s="7">
        <v>0.27220570061576638</v>
      </c>
      <c r="M11" s="7">
        <v>0.8232106037351451</v>
      </c>
      <c r="N11" s="8">
        <v>1.0292982415775329</v>
      </c>
    </row>
    <row r="12" spans="1:19" x14ac:dyDescent="0.25">
      <c r="A12" s="6" t="s">
        <v>52</v>
      </c>
      <c r="B12" s="6" t="s">
        <v>53</v>
      </c>
      <c r="C12" s="3" t="s">
        <v>54</v>
      </c>
      <c r="D12" s="3" t="s">
        <v>55</v>
      </c>
      <c r="E12" s="7">
        <v>-0.12735896068876321</v>
      </c>
      <c r="F12" s="7">
        <v>-0.12656971327542441</v>
      </c>
      <c r="G12" s="7">
        <v>-9.0103183293180247E-2</v>
      </c>
      <c r="H12" s="7">
        <v>7.0821309363387708E-2</v>
      </c>
      <c r="I12" s="7">
        <v>-9.491048601305023E-2</v>
      </c>
      <c r="J12" s="3" t="s">
        <v>56</v>
      </c>
      <c r="K12" s="7">
        <v>0.24479594393994639</v>
      </c>
      <c r="L12" s="7">
        <v>0.53143038011067634</v>
      </c>
      <c r="M12" s="8">
        <v>1.1121548570007389</v>
      </c>
      <c r="N12" s="8">
        <v>1.4254366124223601</v>
      </c>
    </row>
    <row r="13" spans="1:19" x14ac:dyDescent="0.25">
      <c r="A13" s="6" t="s">
        <v>57</v>
      </c>
      <c r="B13" s="6" t="s">
        <v>58</v>
      </c>
      <c r="C13" s="3" t="s">
        <v>59</v>
      </c>
      <c r="D13" s="3" t="s">
        <v>60</v>
      </c>
      <c r="E13" s="7">
        <v>9.3985117920487526E-2</v>
      </c>
      <c r="F13" s="7">
        <v>5.3563233297008968E-2</v>
      </c>
      <c r="G13" s="7">
        <v>5.2755502147822091E-2</v>
      </c>
      <c r="H13" s="7">
        <v>-0.11905407640429171</v>
      </c>
      <c r="I13" s="7">
        <v>-7.5515275333207871E-2</v>
      </c>
      <c r="J13" s="3" t="s">
        <v>61</v>
      </c>
      <c r="K13" s="7">
        <v>-1.098178025345839E-2</v>
      </c>
      <c r="L13" s="7">
        <v>-0.16997076226298849</v>
      </c>
      <c r="M13" s="7">
        <v>-0.21604856689817739</v>
      </c>
      <c r="N13" s="8">
        <v>-0.55507913660399821</v>
      </c>
    </row>
    <row r="14" spans="1:19" x14ac:dyDescent="0.25">
      <c r="A14" s="6" t="s">
        <v>62</v>
      </c>
      <c r="B14" s="6" t="s">
        <v>63</v>
      </c>
      <c r="C14" s="3" t="s">
        <v>62</v>
      </c>
      <c r="D14" s="3" t="s">
        <v>64</v>
      </c>
      <c r="E14" s="8">
        <v>-0.18564821215480221</v>
      </c>
      <c r="F14" s="8">
        <v>-0.18309425888159639</v>
      </c>
      <c r="G14" s="8">
        <v>-0.17270748388404131</v>
      </c>
      <c r="H14" s="7">
        <v>-6.4766091586221125E-2</v>
      </c>
      <c r="I14" s="7">
        <v>-0.1243170729563676</v>
      </c>
      <c r="J14" s="3" t="s">
        <v>65</v>
      </c>
      <c r="K14" s="7">
        <v>0.6741929544176839</v>
      </c>
      <c r="L14" s="7">
        <v>-0.1592319966210097</v>
      </c>
      <c r="M14" s="7">
        <v>0.71385689895563842</v>
      </c>
      <c r="N14" s="7">
        <v>7.770380917848918E-2</v>
      </c>
    </row>
    <row r="15" spans="1:19" x14ac:dyDescent="0.25">
      <c r="A15" s="6" t="s">
        <v>66</v>
      </c>
      <c r="B15" s="6" t="s">
        <v>67</v>
      </c>
      <c r="C15" s="3" t="s">
        <v>68</v>
      </c>
      <c r="D15" s="3" t="s">
        <v>69</v>
      </c>
      <c r="E15" s="7">
        <v>0.11100817361881229</v>
      </c>
      <c r="F15" s="7">
        <v>8.003069589107524E-2</v>
      </c>
      <c r="G15" s="7">
        <v>0.13861170635794359</v>
      </c>
      <c r="H15" s="7">
        <v>-0.1838654559976651</v>
      </c>
      <c r="I15" s="7">
        <v>-0.1522025657192648</v>
      </c>
      <c r="J15" s="3" t="s">
        <v>70</v>
      </c>
      <c r="K15" s="7">
        <v>-0.18212226589239741</v>
      </c>
      <c r="L15" s="7">
        <v>6.6851178569239458E-2</v>
      </c>
      <c r="M15" s="7">
        <v>0.36081379385968387</v>
      </c>
      <c r="N15" s="9">
        <v>0.61913617898888706</v>
      </c>
    </row>
    <row r="16" spans="1:19" x14ac:dyDescent="0.25">
      <c r="A16" s="6" t="s">
        <v>71</v>
      </c>
      <c r="B16" s="6" t="s">
        <v>72</v>
      </c>
      <c r="C16" s="3" t="s">
        <v>73</v>
      </c>
      <c r="D16" s="3" t="s">
        <v>74</v>
      </c>
      <c r="E16" s="7">
        <v>0.13931741037259149</v>
      </c>
      <c r="F16" s="7">
        <v>0.15892605621124639</v>
      </c>
      <c r="G16" s="7">
        <v>0.23628658825266419</v>
      </c>
      <c r="H16" s="7">
        <v>0.1595792870986823</v>
      </c>
      <c r="I16" s="7">
        <v>0.20847839272472529</v>
      </c>
      <c r="J16" s="3" t="s">
        <v>75</v>
      </c>
      <c r="K16" s="7">
        <v>8.9078829718724939E-2</v>
      </c>
      <c r="L16" s="7">
        <v>0.27309999635362953</v>
      </c>
      <c r="M16" s="8">
        <v>0.62118380656310235</v>
      </c>
      <c r="N16" s="8">
        <v>0.72118690514764339</v>
      </c>
    </row>
    <row r="17" spans="1:24" x14ac:dyDescent="0.25">
      <c r="A17" s="6" t="s">
        <v>76</v>
      </c>
      <c r="B17" s="6" t="s">
        <v>77</v>
      </c>
      <c r="C17" s="3" t="s">
        <v>78</v>
      </c>
      <c r="D17" s="3" t="s">
        <v>79</v>
      </c>
      <c r="E17" s="7">
        <v>0.39654065129370802</v>
      </c>
      <c r="F17" s="8">
        <v>0.56498574811580926</v>
      </c>
      <c r="G17" s="7">
        <v>0.33068661941467159</v>
      </c>
      <c r="H17" s="7">
        <v>-0.26419621581674579</v>
      </c>
      <c r="I17" s="7">
        <v>-0.52125253973369146</v>
      </c>
      <c r="J17" s="3" t="s">
        <v>80</v>
      </c>
      <c r="K17" s="7">
        <v>0.47926603057572309</v>
      </c>
      <c r="L17" s="7">
        <v>-0.15000323364237511</v>
      </c>
      <c r="M17" s="7">
        <v>0.49930287548614588</v>
      </c>
      <c r="N17" s="8">
        <v>-0.5871523509478761</v>
      </c>
    </row>
    <row r="18" spans="1:24" x14ac:dyDescent="0.25">
      <c r="A18" s="6" t="s">
        <v>81</v>
      </c>
      <c r="B18" s="6" t="s">
        <v>82</v>
      </c>
      <c r="C18" s="3" t="s">
        <v>83</v>
      </c>
      <c r="D18" s="3" t="s">
        <v>84</v>
      </c>
      <c r="E18" s="7">
        <v>7.3423811511971554E-2</v>
      </c>
      <c r="F18" s="7">
        <v>0.1786629872503335</v>
      </c>
      <c r="G18" s="7">
        <v>5.8672644850542729E-2</v>
      </c>
      <c r="H18" s="7">
        <v>4.0619340509336313E-2</v>
      </c>
      <c r="I18" s="7">
        <v>7.3815668358897107E-2</v>
      </c>
      <c r="J18" s="3" t="s">
        <v>85</v>
      </c>
      <c r="K18" s="7">
        <v>-3.607566034130702E-2</v>
      </c>
      <c r="L18" s="7">
        <v>-0.2415476920197891</v>
      </c>
      <c r="M18" s="7">
        <v>-0.33975400031315561</v>
      </c>
      <c r="N18" s="8">
        <v>-0.52511401395699753</v>
      </c>
    </row>
    <row r="19" spans="1:24" x14ac:dyDescent="0.25">
      <c r="A19" s="6" t="s">
        <v>86</v>
      </c>
      <c r="B19" s="6" t="s">
        <v>87</v>
      </c>
      <c r="C19" s="3" t="s">
        <v>88</v>
      </c>
      <c r="D19" s="3" t="s">
        <v>89</v>
      </c>
      <c r="E19" s="7">
        <v>0.29404721879045181</v>
      </c>
      <c r="F19" s="8">
        <v>0.54109879947310779</v>
      </c>
      <c r="G19" s="8">
        <v>0.35289809030520097</v>
      </c>
      <c r="H19" s="7">
        <v>-9.7043268838402173E-3</v>
      </c>
      <c r="I19" s="8">
        <v>0.28365187011371268</v>
      </c>
      <c r="J19" s="3" t="s">
        <v>90</v>
      </c>
      <c r="K19" s="7">
        <v>0.2023345735621809</v>
      </c>
      <c r="L19" s="7">
        <v>-0.32214834858143782</v>
      </c>
      <c r="M19" s="7">
        <v>-0.3375546198203383</v>
      </c>
      <c r="N19" s="8">
        <v>-0.81869479663362144</v>
      </c>
      <c r="W19" s="4"/>
      <c r="X19" s="4"/>
    </row>
    <row r="20" spans="1:24" x14ac:dyDescent="0.25">
      <c r="A20" s="6" t="s">
        <v>91</v>
      </c>
      <c r="B20" s="6" t="s">
        <v>92</v>
      </c>
      <c r="C20" s="3" t="s">
        <v>93</v>
      </c>
      <c r="D20" s="3" t="s">
        <v>94</v>
      </c>
      <c r="E20" s="7">
        <v>4.1293187162222848E-2</v>
      </c>
      <c r="F20" s="7">
        <v>-8.0432115573414661E-2</v>
      </c>
      <c r="G20" s="7">
        <v>3.1545922688985671E-2</v>
      </c>
      <c r="H20" s="8">
        <v>0.29537759995635388</v>
      </c>
      <c r="I20" s="8">
        <v>0.28666273500264772</v>
      </c>
      <c r="J20" s="3" t="s">
        <v>95</v>
      </c>
      <c r="K20" s="7">
        <v>-5.6052906386380302E-2</v>
      </c>
      <c r="L20" s="7">
        <v>-0.48994844731253179</v>
      </c>
      <c r="M20" s="7">
        <v>-0.43018208932254842</v>
      </c>
      <c r="N20" s="8">
        <v>-0.8761881951157432</v>
      </c>
    </row>
    <row r="21" spans="1:24" x14ac:dyDescent="0.25">
      <c r="A21" s="6" t="s">
        <v>96</v>
      </c>
      <c r="B21" s="6" t="s">
        <v>97</v>
      </c>
      <c r="C21" s="3" t="s">
        <v>98</v>
      </c>
      <c r="D21" s="3" t="s">
        <v>99</v>
      </c>
      <c r="E21" s="7">
        <v>5.6702086073986843E-2</v>
      </c>
      <c r="F21" s="7">
        <v>0.18719065996838699</v>
      </c>
      <c r="G21" s="7">
        <v>0.19405875978289139</v>
      </c>
      <c r="H21" s="7">
        <v>1.8064634097021869E-2</v>
      </c>
      <c r="I21" s="7">
        <v>3.8916216781232471E-2</v>
      </c>
      <c r="J21" s="3" t="s">
        <v>100</v>
      </c>
      <c r="K21" s="7">
        <v>0.27158407297287979</v>
      </c>
      <c r="L21" s="7">
        <v>0.1657123938958962</v>
      </c>
      <c r="M21" s="7">
        <v>0.1889406437987606</v>
      </c>
      <c r="N21" s="8">
        <v>0.55966814242712459</v>
      </c>
    </row>
    <row r="22" spans="1:24" x14ac:dyDescent="0.25">
      <c r="A22" s="6" t="s">
        <v>101</v>
      </c>
      <c r="B22" s="6" t="s">
        <v>102</v>
      </c>
      <c r="C22" s="3" t="s">
        <v>103</v>
      </c>
      <c r="D22" s="3" t="s">
        <v>104</v>
      </c>
      <c r="E22" s="7">
        <v>-1.9963449235950309E-2</v>
      </c>
      <c r="F22" s="7">
        <v>-0.1218594502663161</v>
      </c>
      <c r="G22" s="7">
        <v>-7.5849972687477452E-2</v>
      </c>
      <c r="H22" s="7">
        <v>5.3179783157983372E-3</v>
      </c>
      <c r="I22" s="7">
        <v>6.8871069367174673E-2</v>
      </c>
      <c r="J22" s="3" t="s">
        <v>105</v>
      </c>
      <c r="K22" s="7">
        <v>-4.6832746592649063E-2</v>
      </c>
      <c r="L22" s="7">
        <v>6.4758352928016627E-2</v>
      </c>
      <c r="M22" s="7">
        <v>1.288334299978062E-2</v>
      </c>
      <c r="N22" s="8">
        <v>0.50630375785087856</v>
      </c>
    </row>
    <row r="23" spans="1:24" x14ac:dyDescent="0.25">
      <c r="A23" s="6" t="s">
        <v>106</v>
      </c>
      <c r="B23" s="6" t="s">
        <v>107</v>
      </c>
      <c r="C23" s="3" t="s">
        <v>108</v>
      </c>
      <c r="D23" s="3" t="s">
        <v>109</v>
      </c>
      <c r="E23" s="7">
        <v>0.14134304722602109</v>
      </c>
      <c r="F23" s="7">
        <v>0.17342601389266671</v>
      </c>
      <c r="G23" s="7">
        <v>1.367161600395511E-2</v>
      </c>
      <c r="H23" s="7">
        <v>7.2391514772640206E-2</v>
      </c>
      <c r="I23" s="7">
        <v>0.1072696059552623</v>
      </c>
      <c r="J23" s="3" t="s">
        <v>110</v>
      </c>
      <c r="K23" s="7">
        <v>5.2864471471314158E-2</v>
      </c>
      <c r="L23" s="7">
        <v>-0.25852528773795819</v>
      </c>
      <c r="M23" s="7">
        <v>-5.0043847537010251E-2</v>
      </c>
      <c r="N23" s="8">
        <v>-0.75043866904922896</v>
      </c>
    </row>
    <row r="24" spans="1:24" ht="14.1" customHeight="1" x14ac:dyDescent="0.25">
      <c r="A24" s="6" t="s">
        <v>111</v>
      </c>
      <c r="B24" s="6" t="s">
        <v>112</v>
      </c>
      <c r="C24" s="3" t="s">
        <v>113</v>
      </c>
      <c r="D24" s="3" t="s">
        <v>114</v>
      </c>
      <c r="E24" s="7">
        <v>-4.1710134371396789E-3</v>
      </c>
      <c r="F24" s="7">
        <v>7.6073888523175856E-2</v>
      </c>
      <c r="G24" s="7">
        <v>-0.12754788055542329</v>
      </c>
      <c r="H24" s="7">
        <v>-1.7195270716617781E-2</v>
      </c>
      <c r="I24" s="7">
        <v>5.9542272985248633E-2</v>
      </c>
      <c r="J24" s="3" t="s">
        <v>115</v>
      </c>
      <c r="K24" s="7">
        <v>4.7124617192110432E-2</v>
      </c>
      <c r="L24" s="7">
        <v>0.27978657793127237</v>
      </c>
      <c r="M24" s="7">
        <v>0.26341366541254257</v>
      </c>
      <c r="N24" s="8">
        <v>0.6521868313804895</v>
      </c>
    </row>
    <row r="25" spans="1:24" x14ac:dyDescent="0.25">
      <c r="A25" s="6" t="s">
        <v>116</v>
      </c>
      <c r="B25" s="6" t="s">
        <v>117</v>
      </c>
      <c r="C25" s="3" t="s">
        <v>118</v>
      </c>
      <c r="D25" s="3" t="s">
        <v>119</v>
      </c>
      <c r="E25" s="7">
        <v>-6.4108404761980847E-2</v>
      </c>
      <c r="F25" s="7">
        <v>-0.14054988020379799</v>
      </c>
      <c r="G25" s="7">
        <v>-0.1397652325669462</v>
      </c>
      <c r="H25" s="7">
        <v>-2.3624024678775359E-2</v>
      </c>
      <c r="I25" s="7">
        <v>-0.13382443265923161</v>
      </c>
      <c r="J25" s="3" t="s">
        <v>120</v>
      </c>
      <c r="K25" s="7">
        <v>0.28363261399157569</v>
      </c>
      <c r="L25" s="7">
        <v>0.47043130206767969</v>
      </c>
      <c r="M25" s="7">
        <v>0.39557906700656259</v>
      </c>
      <c r="N25" s="8">
        <v>0.41387521901357849</v>
      </c>
    </row>
    <row r="26" spans="1:24" x14ac:dyDescent="0.25">
      <c r="A26" s="6" t="s">
        <v>121</v>
      </c>
      <c r="B26" s="6" t="s">
        <v>121</v>
      </c>
      <c r="C26" s="3" t="s">
        <v>122</v>
      </c>
      <c r="D26" s="3" t="s">
        <v>123</v>
      </c>
      <c r="E26" s="7">
        <v>0.1180709709276377</v>
      </c>
      <c r="F26" s="7">
        <v>-0.20732033791299739</v>
      </c>
      <c r="G26" s="7">
        <v>-0.47832227306423908</v>
      </c>
      <c r="H26" s="7">
        <v>-0.27731169822693358</v>
      </c>
      <c r="I26" s="7">
        <v>-0.10767246329602979</v>
      </c>
      <c r="J26" s="3" t="s">
        <v>124</v>
      </c>
      <c r="K26" s="7">
        <v>7.3780432310730764E-3</v>
      </c>
      <c r="L26" s="7">
        <v>-0.16445062441705499</v>
      </c>
      <c r="M26" s="7">
        <v>-0.80208234094796571</v>
      </c>
      <c r="N26" s="8">
        <v>-0.88910590710961379</v>
      </c>
    </row>
    <row r="27" spans="1:24" x14ac:dyDescent="0.25">
      <c r="A27" s="6" t="s">
        <v>125</v>
      </c>
      <c r="B27" s="6" t="s">
        <v>126</v>
      </c>
      <c r="C27" s="3" t="s">
        <v>125</v>
      </c>
      <c r="D27" s="3" t="s">
        <v>127</v>
      </c>
      <c r="E27" s="7">
        <v>0.10859130077780629</v>
      </c>
      <c r="F27" s="7">
        <v>0.123912788865427</v>
      </c>
      <c r="G27" s="7">
        <v>0.1150312202110732</v>
      </c>
      <c r="H27" s="7">
        <v>-0.15116583218023039</v>
      </c>
      <c r="I27" s="7">
        <v>-4.3187901155242257E-2</v>
      </c>
      <c r="J27" s="3" t="s">
        <v>128</v>
      </c>
      <c r="K27" s="7">
        <v>1.747977183764821E-3</v>
      </c>
      <c r="L27" s="7">
        <v>0.35065528525223127</v>
      </c>
      <c r="M27" s="7">
        <v>0.28017492899181179</v>
      </c>
      <c r="N27" s="8">
        <v>0.40897864599154798</v>
      </c>
    </row>
    <row r="28" spans="1:24" x14ac:dyDescent="0.25">
      <c r="A28" s="6" t="s">
        <v>129</v>
      </c>
      <c r="B28" s="6" t="s">
        <v>130</v>
      </c>
      <c r="C28" s="3" t="s">
        <v>131</v>
      </c>
      <c r="D28" s="3" t="s">
        <v>132</v>
      </c>
      <c r="E28" s="7">
        <v>1.556948541790259E-2</v>
      </c>
      <c r="F28" s="7">
        <v>4.1482169664623973E-2</v>
      </c>
      <c r="G28" s="7">
        <v>-0.11637837480518939</v>
      </c>
      <c r="H28" s="7">
        <v>-8.4182379066757698E-2</v>
      </c>
      <c r="I28" s="7">
        <v>9.8356169084107603E-2</v>
      </c>
      <c r="J28" s="3" t="s">
        <v>133</v>
      </c>
      <c r="K28" s="7">
        <v>-0.1481689656687448</v>
      </c>
      <c r="L28" s="7">
        <v>-0.13855902669955719</v>
      </c>
      <c r="M28" s="7">
        <v>-0.60612848472931058</v>
      </c>
      <c r="N28" s="8">
        <v>-1.1793468954044291</v>
      </c>
    </row>
    <row r="29" spans="1:24" x14ac:dyDescent="0.25">
      <c r="A29" s="6" t="s">
        <v>134</v>
      </c>
      <c r="B29" s="6" t="s">
        <v>135</v>
      </c>
      <c r="C29" s="3" t="s">
        <v>136</v>
      </c>
      <c r="D29" s="3" t="s">
        <v>137</v>
      </c>
      <c r="E29" s="7">
        <v>0.1100169193732564</v>
      </c>
      <c r="F29" s="7">
        <v>0.11717412087553671</v>
      </c>
      <c r="G29" s="7">
        <v>1.4015221563075419E-2</v>
      </c>
      <c r="H29" s="7">
        <v>9.3871654269086655E-2</v>
      </c>
      <c r="I29" s="7">
        <v>0.16694827132132861</v>
      </c>
      <c r="J29" s="3" t="s">
        <v>138</v>
      </c>
      <c r="K29" s="7">
        <v>-0.1175694586352808</v>
      </c>
      <c r="L29" s="7">
        <v>-0.52295254745841335</v>
      </c>
      <c r="M29" s="8">
        <v>-0.6600257169955599</v>
      </c>
      <c r="N29" s="8">
        <v>-0.6990467035303094</v>
      </c>
    </row>
    <row r="30" spans="1:24" x14ac:dyDescent="0.25">
      <c r="A30" s="6" t="s">
        <v>139</v>
      </c>
      <c r="B30" s="6" t="s">
        <v>140</v>
      </c>
      <c r="C30" s="3" t="s">
        <v>141</v>
      </c>
      <c r="D30" s="3" t="s">
        <v>142</v>
      </c>
      <c r="E30" s="7">
        <v>-0.15768401790123451</v>
      </c>
      <c r="F30" s="7">
        <v>-0.19100780007960169</v>
      </c>
      <c r="G30" s="7">
        <v>-0.17470364970628971</v>
      </c>
      <c r="H30" s="7">
        <v>-0.1685196263651374</v>
      </c>
      <c r="I30" s="8">
        <v>-0.2405908930259015</v>
      </c>
      <c r="J30" s="3" t="s">
        <v>143</v>
      </c>
      <c r="K30" s="7">
        <v>-9.4250270628461988E-2</v>
      </c>
      <c r="L30" s="7">
        <v>0.52460509029359881</v>
      </c>
      <c r="M30" s="7">
        <v>0.28030680509070721</v>
      </c>
      <c r="N30" s="8">
        <v>0.51547439030342623</v>
      </c>
    </row>
    <row r="31" spans="1:24" x14ac:dyDescent="0.25">
      <c r="A31" s="6" t="s">
        <v>144</v>
      </c>
      <c r="B31" s="6" t="s">
        <v>145</v>
      </c>
      <c r="C31" s="3" t="s">
        <v>146</v>
      </c>
      <c r="D31" s="3" t="s">
        <v>147</v>
      </c>
      <c r="E31" s="7">
        <v>7.6600047511964309E-2</v>
      </c>
      <c r="F31" s="7">
        <v>0.1294730428695684</v>
      </c>
      <c r="G31" s="7">
        <v>3.346275989910409E-3</v>
      </c>
      <c r="H31" s="7">
        <v>-5.2366230552995947E-2</v>
      </c>
      <c r="I31" s="8">
        <v>-0.63221389643056713</v>
      </c>
      <c r="J31" s="3" t="s">
        <v>148</v>
      </c>
      <c r="K31" s="7">
        <v>-0.28338301408438588</v>
      </c>
      <c r="L31" s="7">
        <v>-0.15745922713452651</v>
      </c>
      <c r="M31" s="7">
        <v>-0.58384795345475093</v>
      </c>
      <c r="N31" s="8">
        <v>-1.0830178229613929</v>
      </c>
    </row>
    <row r="32" spans="1:24" x14ac:dyDescent="0.25">
      <c r="A32" s="6" t="s">
        <v>149</v>
      </c>
      <c r="B32" s="6" t="s">
        <v>150</v>
      </c>
      <c r="C32" s="3" t="s">
        <v>151</v>
      </c>
      <c r="D32" s="3" t="s">
        <v>152</v>
      </c>
      <c r="E32" s="8">
        <v>0.81716262733592349</v>
      </c>
      <c r="F32" s="8">
        <v>0.64375557130039063</v>
      </c>
      <c r="G32" s="7">
        <v>0.49619850606204657</v>
      </c>
      <c r="H32" s="7">
        <v>-0.30996730203315032</v>
      </c>
      <c r="I32" s="7">
        <v>-0.47112234000438441</v>
      </c>
      <c r="J32" s="3" t="s">
        <v>153</v>
      </c>
      <c r="K32" s="7">
        <v>0.1948549100927478</v>
      </c>
      <c r="L32" s="7">
        <v>-0.42663056256550408</v>
      </c>
      <c r="M32" s="7">
        <v>0.59107305456598314</v>
      </c>
      <c r="N32" s="8">
        <v>-0.67589436032108197</v>
      </c>
    </row>
    <row r="33" spans="1:14" x14ac:dyDescent="0.25">
      <c r="A33" s="6" t="s">
        <v>154</v>
      </c>
      <c r="B33" s="6" t="s">
        <v>155</v>
      </c>
      <c r="C33" s="3" t="s">
        <v>156</v>
      </c>
      <c r="D33" s="3" t="s">
        <v>157</v>
      </c>
      <c r="E33" s="7">
        <v>0.12171448097743411</v>
      </c>
      <c r="F33" s="7">
        <v>0.19036603726880441</v>
      </c>
      <c r="G33" s="7">
        <v>0.20860553113059779</v>
      </c>
      <c r="H33" s="7">
        <v>-0.12817997876688059</v>
      </c>
      <c r="I33" s="7">
        <v>-3.1309321501154178E-3</v>
      </c>
      <c r="J33" s="3" t="s">
        <v>158</v>
      </c>
      <c r="K33" s="7">
        <v>0.25560569340617051</v>
      </c>
      <c r="L33" s="7">
        <v>0.52952100271955549</v>
      </c>
      <c r="M33" s="7">
        <v>0.28376460569158718</v>
      </c>
      <c r="N33" s="8">
        <v>0.7419582460753491</v>
      </c>
    </row>
    <row r="34" spans="1:14" x14ac:dyDescent="0.25">
      <c r="A34" s="6" t="s">
        <v>159</v>
      </c>
      <c r="B34" s="6" t="s">
        <v>160</v>
      </c>
      <c r="C34" s="3" t="s">
        <v>161</v>
      </c>
      <c r="D34" s="3" t="s">
        <v>162</v>
      </c>
      <c r="E34" s="8">
        <v>0.36558928137892771</v>
      </c>
      <c r="F34" s="8">
        <v>0.30121073597881798</v>
      </c>
      <c r="G34" s="8">
        <v>0.21553291335453029</v>
      </c>
      <c r="H34" s="7">
        <v>0.1235556072276504</v>
      </c>
      <c r="I34" s="8">
        <v>0.41052542834417122</v>
      </c>
      <c r="J34" s="3" t="s">
        <v>163</v>
      </c>
      <c r="K34" s="7">
        <v>0.1471979372527728</v>
      </c>
      <c r="L34" s="7">
        <v>0.61178963207091641</v>
      </c>
      <c r="M34" s="7">
        <v>0.51664893230579534</v>
      </c>
      <c r="N34" s="8">
        <v>0.91742773620537643</v>
      </c>
    </row>
    <row r="35" spans="1:14" x14ac:dyDescent="0.25">
      <c r="A35" s="6" t="s">
        <v>159</v>
      </c>
      <c r="B35" s="6" t="s">
        <v>160</v>
      </c>
      <c r="C35" s="3" t="s">
        <v>161</v>
      </c>
      <c r="D35" s="3" t="s">
        <v>162</v>
      </c>
      <c r="E35" s="8">
        <v>0.36558928137892771</v>
      </c>
      <c r="F35" s="8">
        <v>0.30121073597881798</v>
      </c>
      <c r="G35" s="8">
        <v>0.21553291335453029</v>
      </c>
      <c r="H35" s="7">
        <v>0.1235556072276504</v>
      </c>
      <c r="I35" s="8">
        <v>0.41052542834417122</v>
      </c>
      <c r="J35" s="3" t="s">
        <v>164</v>
      </c>
      <c r="K35" s="7">
        <v>0.22113383116951299</v>
      </c>
      <c r="L35" s="7">
        <v>0.29249361499640503</v>
      </c>
      <c r="M35" s="7">
        <v>0.64674372526631252</v>
      </c>
      <c r="N35" s="8">
        <v>0.99233325059037958</v>
      </c>
    </row>
    <row r="36" spans="1:14" x14ac:dyDescent="0.25">
      <c r="A36" s="6" t="s">
        <v>165</v>
      </c>
      <c r="B36" s="6" t="s">
        <v>166</v>
      </c>
      <c r="C36" s="3" t="s">
        <v>167</v>
      </c>
      <c r="D36" s="3" t="s">
        <v>168</v>
      </c>
      <c r="E36" s="8">
        <v>0.2208475679144318</v>
      </c>
      <c r="F36" s="8">
        <v>0.3381270558970067</v>
      </c>
      <c r="G36" s="8">
        <v>0.21665324765486099</v>
      </c>
      <c r="H36" s="16">
        <v>-0.22698713483276781</v>
      </c>
      <c r="I36" s="16">
        <v>1.501091907735233E-2</v>
      </c>
      <c r="J36" s="3" t="s">
        <v>169</v>
      </c>
      <c r="K36" s="7">
        <v>6.1376739612596772E-2</v>
      </c>
      <c r="L36" s="7">
        <v>1.5832799079023789E-2</v>
      </c>
      <c r="M36" s="7">
        <v>-9.2072524485919044E-2</v>
      </c>
      <c r="N36" s="7">
        <v>-0.41794329223360471</v>
      </c>
    </row>
    <row r="37" spans="1:14" x14ac:dyDescent="0.25">
      <c r="A37" s="6" t="s">
        <v>170</v>
      </c>
      <c r="B37" s="6" t="s">
        <v>171</v>
      </c>
      <c r="C37" s="3" t="s">
        <v>170</v>
      </c>
      <c r="D37" s="3" t="s">
        <v>172</v>
      </c>
      <c r="E37" s="8">
        <v>0.37720088978598332</v>
      </c>
      <c r="F37" s="9">
        <v>0.64703458514422596</v>
      </c>
      <c r="G37" s="9">
        <v>0.47707133148296887</v>
      </c>
      <c r="H37" s="7">
        <v>-4.3173438309915817E-2</v>
      </c>
      <c r="I37" s="7">
        <v>-0.17793471177857759</v>
      </c>
      <c r="J37" s="3" t="s">
        <v>173</v>
      </c>
      <c r="K37" s="7">
        <v>0</v>
      </c>
      <c r="L37" s="7">
        <v>0</v>
      </c>
      <c r="M37" s="7">
        <v>1.145521344636086E-2</v>
      </c>
      <c r="N37" s="7">
        <v>0</v>
      </c>
    </row>
    <row r="38" spans="1:14" x14ac:dyDescent="0.25">
      <c r="A38" s="6" t="s">
        <v>174</v>
      </c>
      <c r="B38" s="6" t="s">
        <v>175</v>
      </c>
      <c r="C38" s="3" t="s">
        <v>174</v>
      </c>
      <c r="D38" s="3" t="s">
        <v>176</v>
      </c>
      <c r="E38" s="8">
        <v>0.56818443176568767</v>
      </c>
      <c r="F38" s="8">
        <v>0.96544920425354319</v>
      </c>
      <c r="G38" s="8">
        <v>0.67923786566422828</v>
      </c>
      <c r="H38" s="7">
        <v>5.557182809592285E-2</v>
      </c>
      <c r="I38" s="7">
        <v>1.780931432509187E-2</v>
      </c>
      <c r="J38" s="3" t="s">
        <v>177</v>
      </c>
      <c r="K38" s="7">
        <v>8.4252092276306631E-2</v>
      </c>
      <c r="L38" s="7">
        <v>0.2416691813489002</v>
      </c>
      <c r="M38" s="8">
        <v>0.52602746153802482</v>
      </c>
      <c r="N38" s="8">
        <v>0.53049786003110522</v>
      </c>
    </row>
    <row r="39" spans="1:14" x14ac:dyDescent="0.25">
      <c r="A39" s="6" t="s">
        <v>178</v>
      </c>
      <c r="B39" s="6" t="s">
        <v>179</v>
      </c>
      <c r="C39" s="3" t="s">
        <v>180</v>
      </c>
      <c r="D39" s="3" t="s">
        <v>181</v>
      </c>
      <c r="E39" s="8">
        <v>0.6448789647954648</v>
      </c>
      <c r="F39" s="8">
        <v>1.0692900504088481</v>
      </c>
      <c r="G39" s="8">
        <v>0.54020782190411143</v>
      </c>
      <c r="H39" s="7">
        <v>3.2741115197258502E-2</v>
      </c>
      <c r="I39" s="7">
        <v>-7.4289290804419053E-2</v>
      </c>
      <c r="J39" s="3" t="s">
        <v>182</v>
      </c>
      <c r="K39" s="7">
        <v>-2.730332814276237E-2</v>
      </c>
      <c r="L39" s="7">
        <v>-0.26114538311427288</v>
      </c>
      <c r="M39" s="7">
        <v>0.29250959475376709</v>
      </c>
      <c r="N39" s="7">
        <v>-0.21447013126631681</v>
      </c>
    </row>
    <row r="40" spans="1:14" x14ac:dyDescent="0.25">
      <c r="A40" s="6" t="s">
        <v>183</v>
      </c>
      <c r="B40" s="6" t="s">
        <v>184</v>
      </c>
      <c r="C40" s="3" t="s">
        <v>185</v>
      </c>
      <c r="D40" s="3" t="s">
        <v>186</v>
      </c>
      <c r="E40" s="7">
        <v>0.34778643313378138</v>
      </c>
      <c r="F40" s="8">
        <v>0.61091645837628006</v>
      </c>
      <c r="G40" s="8">
        <v>0.60189961516253265</v>
      </c>
      <c r="H40" s="7">
        <v>-0.2435821224208414</v>
      </c>
      <c r="I40" s="7">
        <v>-0.133180258016591</v>
      </c>
      <c r="J40" s="3" t="s">
        <v>187</v>
      </c>
      <c r="K40" s="7">
        <v>0.2079337099753874</v>
      </c>
      <c r="L40" s="8">
        <v>1.276460884546383</v>
      </c>
      <c r="M40" s="8">
        <v>2.1119329794500579</v>
      </c>
      <c r="N40" s="8">
        <v>2.3792941322568741</v>
      </c>
    </row>
    <row r="41" spans="1:14" x14ac:dyDescent="0.25">
      <c r="A41" s="6" t="s">
        <v>183</v>
      </c>
      <c r="B41" s="6" t="s">
        <v>184</v>
      </c>
      <c r="C41" s="3" t="s">
        <v>188</v>
      </c>
      <c r="D41" s="3" t="s">
        <v>186</v>
      </c>
      <c r="E41" s="7">
        <v>0.34778643313378138</v>
      </c>
      <c r="F41" s="8">
        <v>0.61091645837628006</v>
      </c>
      <c r="G41" s="8">
        <v>0.60189961516253265</v>
      </c>
      <c r="H41" s="7">
        <v>-0.2435821224208414</v>
      </c>
      <c r="I41" s="7">
        <v>-0.133180258016591</v>
      </c>
      <c r="J41" s="3" t="s">
        <v>189</v>
      </c>
      <c r="K41" s="7">
        <v>-0.1935523642788263</v>
      </c>
      <c r="L41" s="7">
        <v>0.1076494020274285</v>
      </c>
      <c r="M41" s="7">
        <v>-0.26081733376874822</v>
      </c>
      <c r="N41" s="7">
        <v>-0.2666261222110875</v>
      </c>
    </row>
    <row r="42" spans="1:14" x14ac:dyDescent="0.25">
      <c r="A42" s="6" t="s">
        <v>190</v>
      </c>
      <c r="B42" s="6" t="s">
        <v>191</v>
      </c>
      <c r="C42" s="3" t="s">
        <v>190</v>
      </c>
      <c r="D42" s="3" t="s">
        <v>192</v>
      </c>
      <c r="E42" s="7">
        <v>0.29729049313173711</v>
      </c>
      <c r="F42" s="7">
        <v>8.5908863323640255E-2</v>
      </c>
      <c r="G42" s="8">
        <v>0.32452295125254071</v>
      </c>
      <c r="H42" s="7">
        <v>0.26616317696041719</v>
      </c>
      <c r="I42" s="7">
        <v>0.28207921236176398</v>
      </c>
      <c r="J42" s="3" t="s">
        <v>193</v>
      </c>
      <c r="K42" s="7">
        <v>-5.6565366180175131E-2</v>
      </c>
      <c r="L42" s="7">
        <v>-0.37320240410729782</v>
      </c>
      <c r="M42" s="7">
        <v>-0.37959279109195559</v>
      </c>
      <c r="N42" s="8">
        <v>-0.40422640326750742</v>
      </c>
    </row>
    <row r="43" spans="1:14" x14ac:dyDescent="0.25">
      <c r="A43" s="6" t="s">
        <v>194</v>
      </c>
      <c r="B43" s="6" t="s">
        <v>195</v>
      </c>
      <c r="C43" s="3" t="s">
        <v>196</v>
      </c>
      <c r="D43" s="3" t="s">
        <v>197</v>
      </c>
      <c r="E43" s="7">
        <v>-1.70281750158418E-2</v>
      </c>
      <c r="F43" s="7">
        <v>0.16645635087335689</v>
      </c>
      <c r="G43" s="7">
        <v>-4.1814344958776409E-2</v>
      </c>
      <c r="H43" s="7">
        <v>0.1751555090403859</v>
      </c>
      <c r="I43" s="8">
        <v>0.32654393573555102</v>
      </c>
      <c r="J43" s="3" t="s">
        <v>198</v>
      </c>
      <c r="K43" s="7">
        <v>-0.1097589227048542</v>
      </c>
      <c r="L43" s="7">
        <v>0.22380418035807501</v>
      </c>
      <c r="M43" s="7">
        <v>0.1081930523266828</v>
      </c>
      <c r="N43" s="8">
        <v>0.73243854974039913</v>
      </c>
    </row>
    <row r="44" spans="1:14" x14ac:dyDescent="0.25">
      <c r="A44" s="6" t="s">
        <v>199</v>
      </c>
      <c r="B44" s="6" t="s">
        <v>200</v>
      </c>
      <c r="C44" s="3" t="s">
        <v>201</v>
      </c>
      <c r="D44" s="3" t="s">
        <v>202</v>
      </c>
      <c r="E44" s="8">
        <v>0.88856171636274672</v>
      </c>
      <c r="F44" s="8">
        <v>0.89324133857988264</v>
      </c>
      <c r="G44" s="8">
        <v>0.57620957936983808</v>
      </c>
      <c r="H44" s="7">
        <v>-0.1012308168410328</v>
      </c>
      <c r="I44" s="7">
        <v>-7.622718543095594E-2</v>
      </c>
      <c r="J44" s="3" t="s">
        <v>203</v>
      </c>
      <c r="K44" s="7">
        <v>-4.5023776159418324E-3</v>
      </c>
      <c r="L44" s="7">
        <v>-1.6298103186669039E-2</v>
      </c>
      <c r="M44" s="7">
        <v>-2.088563640648549E-2</v>
      </c>
      <c r="N44" s="7">
        <v>8.0982273552554968E-2</v>
      </c>
    </row>
    <row r="45" spans="1:14" x14ac:dyDescent="0.25">
      <c r="A45" s="6" t="s">
        <v>204</v>
      </c>
      <c r="B45" s="6" t="s">
        <v>205</v>
      </c>
      <c r="C45" s="3" t="s">
        <v>206</v>
      </c>
      <c r="D45" s="3" t="s">
        <v>207</v>
      </c>
      <c r="E45" s="8">
        <v>0.85976053250511886</v>
      </c>
      <c r="F45" s="8">
        <v>1.143158471206644</v>
      </c>
      <c r="G45" s="8">
        <v>0.83789755530175536</v>
      </c>
      <c r="H45" s="7">
        <v>0.25698887268249471</v>
      </c>
      <c r="I45" s="7">
        <v>6.2234342946421342E-2</v>
      </c>
      <c r="J45" s="3" t="s">
        <v>208</v>
      </c>
      <c r="K45" s="7">
        <v>-0.22616650564562471</v>
      </c>
      <c r="L45" s="7">
        <v>-0.1191213632872053</v>
      </c>
      <c r="M45" s="7">
        <v>0.1076915542381391</v>
      </c>
      <c r="N45" s="7">
        <v>-0.17509476717707631</v>
      </c>
    </row>
    <row r="46" spans="1:14" x14ac:dyDescent="0.25">
      <c r="A46" s="6" t="s">
        <v>209</v>
      </c>
      <c r="B46" s="6" t="s">
        <v>210</v>
      </c>
      <c r="C46" s="3" t="s">
        <v>211</v>
      </c>
      <c r="D46" s="3" t="s">
        <v>212</v>
      </c>
      <c r="E46" s="8">
        <v>0.62954383197633712</v>
      </c>
      <c r="F46" s="8">
        <v>0.73910348582218066</v>
      </c>
      <c r="G46" s="8">
        <v>0.53649531440230036</v>
      </c>
      <c r="H46" s="7">
        <v>0.13087300584083669</v>
      </c>
      <c r="I46" s="7">
        <v>0.14255731716519229</v>
      </c>
      <c r="J46" s="3" t="s">
        <v>213</v>
      </c>
      <c r="K46" s="7">
        <v>0</v>
      </c>
      <c r="L46" s="7">
        <v>0</v>
      </c>
      <c r="M46" s="7">
        <v>0</v>
      </c>
      <c r="N46" s="7">
        <v>0</v>
      </c>
    </row>
    <row r="47" spans="1:14" x14ac:dyDescent="0.25">
      <c r="A47" s="6" t="s">
        <v>214</v>
      </c>
      <c r="B47" s="6" t="s">
        <v>215</v>
      </c>
      <c r="C47" s="3" t="s">
        <v>216</v>
      </c>
      <c r="D47" s="3" t="s">
        <v>217</v>
      </c>
      <c r="E47" s="8">
        <v>0.93969622502469408</v>
      </c>
      <c r="F47" s="8">
        <v>0.82496384889165686</v>
      </c>
      <c r="G47" s="8">
        <v>0.57882535274121361</v>
      </c>
      <c r="H47" s="7">
        <v>-0.18903916894001019</v>
      </c>
      <c r="I47" s="7">
        <v>-0.35918861909506428</v>
      </c>
      <c r="J47" s="3" t="s">
        <v>218</v>
      </c>
      <c r="K47" s="7">
        <v>9.4397461619955186E-2</v>
      </c>
      <c r="L47" s="7">
        <v>-4.9363081084009518E-2</v>
      </c>
      <c r="M47" s="7">
        <v>0.35158936809165942</v>
      </c>
      <c r="N47" s="7">
        <v>-1.2537400115049E-2</v>
      </c>
    </row>
    <row r="48" spans="1:14" x14ac:dyDescent="0.25">
      <c r="A48" s="6" t="s">
        <v>219</v>
      </c>
      <c r="B48" s="6" t="s">
        <v>220</v>
      </c>
      <c r="C48" s="3" t="s">
        <v>221</v>
      </c>
      <c r="D48" s="3" t="s">
        <v>222</v>
      </c>
      <c r="E48" s="8">
        <v>0.72219609688625641</v>
      </c>
      <c r="F48" s="9">
        <v>0.79465593215240471</v>
      </c>
      <c r="G48" s="7">
        <v>0.35477018810426281</v>
      </c>
      <c r="H48" s="7">
        <v>-0.23961101743343741</v>
      </c>
      <c r="I48" s="7">
        <v>-0.41385268178200768</v>
      </c>
      <c r="J48" s="3" t="s">
        <v>223</v>
      </c>
      <c r="K48" s="7">
        <v>0</v>
      </c>
      <c r="L48" s="7">
        <v>0</v>
      </c>
      <c r="M48" s="7">
        <v>0</v>
      </c>
      <c r="N48" s="7">
        <v>0</v>
      </c>
    </row>
    <row r="49" spans="1:14" x14ac:dyDescent="0.25">
      <c r="A49" s="6" t="s">
        <v>224</v>
      </c>
      <c r="B49" s="6" t="s">
        <v>225</v>
      </c>
      <c r="C49" s="3" t="s">
        <v>226</v>
      </c>
      <c r="D49" s="3" t="s">
        <v>227</v>
      </c>
      <c r="E49" s="8">
        <v>0.72012112206256829</v>
      </c>
      <c r="F49" s="8">
        <v>0.78480854094982688</v>
      </c>
      <c r="G49" s="7">
        <v>0.43404451166205171</v>
      </c>
      <c r="H49" s="7">
        <v>8.8214369436459494E-2</v>
      </c>
      <c r="I49" s="7">
        <v>0.19835875822515059</v>
      </c>
      <c r="J49" s="3" t="s">
        <v>228</v>
      </c>
      <c r="K49" s="7">
        <v>0.28970333343147991</v>
      </c>
      <c r="L49" s="7">
        <v>-0.38222335078942382</v>
      </c>
      <c r="M49" s="7">
        <v>0.48665429353909428</v>
      </c>
      <c r="N49" s="7">
        <v>-0.54235302083384962</v>
      </c>
    </row>
    <row r="50" spans="1:14" x14ac:dyDescent="0.25">
      <c r="A50" s="6" t="s">
        <v>229</v>
      </c>
      <c r="B50" s="6" t="s">
        <v>230</v>
      </c>
      <c r="C50" s="3" t="s">
        <v>231</v>
      </c>
      <c r="D50" s="3" t="s">
        <v>232</v>
      </c>
      <c r="E50" s="8">
        <v>0.68845703790045765</v>
      </c>
      <c r="F50" s="8">
        <v>0.62709964323546763</v>
      </c>
      <c r="G50" s="8">
        <v>0.66623135635174524</v>
      </c>
      <c r="H50" s="8">
        <v>0.62377090577403449</v>
      </c>
      <c r="I50" s="8">
        <v>1.5801113854874529</v>
      </c>
      <c r="J50" s="3" t="s">
        <v>233</v>
      </c>
      <c r="K50" s="7">
        <v>0.22252797246153461</v>
      </c>
      <c r="L50" s="7">
        <v>-0.193566479872507</v>
      </c>
      <c r="M50" s="7">
        <v>-6.6917054945231508E-2</v>
      </c>
      <c r="N50" s="8">
        <v>-0.67864188821421456</v>
      </c>
    </row>
    <row r="51" spans="1:14" x14ac:dyDescent="0.25">
      <c r="A51" s="6" t="s">
        <v>219</v>
      </c>
      <c r="B51" s="6" t="s">
        <v>220</v>
      </c>
      <c r="C51" s="3" t="s">
        <v>221</v>
      </c>
      <c r="D51" s="3" t="s">
        <v>222</v>
      </c>
      <c r="E51" s="8">
        <v>0.72219609688625641</v>
      </c>
      <c r="F51" s="9">
        <v>0.79465593215240471</v>
      </c>
      <c r="G51" s="7">
        <v>0.35477018810426281</v>
      </c>
      <c r="H51" s="7">
        <v>-0.23961101743343741</v>
      </c>
      <c r="I51" s="7">
        <v>-0.41385268178200768</v>
      </c>
      <c r="J51" s="3" t="s">
        <v>234</v>
      </c>
      <c r="K51" s="7">
        <v>0.28355169940857222</v>
      </c>
      <c r="L51" s="7">
        <v>-0.15931677980043621</v>
      </c>
      <c r="M51" s="7">
        <v>0.12656659841905341</v>
      </c>
      <c r="N51" s="8">
        <v>-0.53596843693084795</v>
      </c>
    </row>
    <row r="52" spans="1:14" x14ac:dyDescent="0.25">
      <c r="A52" s="6" t="s">
        <v>235</v>
      </c>
      <c r="B52" s="6" t="s">
        <v>236</v>
      </c>
      <c r="C52" s="3" t="s">
        <v>237</v>
      </c>
      <c r="D52" s="3" t="s">
        <v>238</v>
      </c>
      <c r="E52" s="8">
        <v>-0.66295403041049505</v>
      </c>
      <c r="F52" s="8">
        <v>-0.69136711696168829</v>
      </c>
      <c r="G52" s="8">
        <v>-0.68368754766810624</v>
      </c>
      <c r="H52" s="7">
        <v>-0.16148575205324109</v>
      </c>
      <c r="I52" s="7">
        <v>-0.5042135535129304</v>
      </c>
      <c r="J52" s="3" t="s">
        <v>239</v>
      </c>
      <c r="K52" s="7">
        <v>3.027487787442433E-2</v>
      </c>
      <c r="L52" s="7">
        <v>0.24723502206349091</v>
      </c>
      <c r="M52" s="7">
        <v>2.954358962140196E-2</v>
      </c>
      <c r="N52" s="7">
        <v>3.6579999199260631E-2</v>
      </c>
    </row>
    <row r="53" spans="1:14" x14ac:dyDescent="0.25">
      <c r="A53" s="6" t="s">
        <v>240</v>
      </c>
      <c r="B53" s="6" t="s">
        <v>241</v>
      </c>
      <c r="C53" s="3" t="s">
        <v>242</v>
      </c>
      <c r="D53" s="3" t="s">
        <v>243</v>
      </c>
      <c r="E53" s="8">
        <v>0.83866447098670327</v>
      </c>
      <c r="F53" s="8">
        <v>1.155450737292355</v>
      </c>
      <c r="G53" s="8">
        <v>0.80859172769972565</v>
      </c>
      <c r="H53" s="7">
        <v>7.4162894807911828E-2</v>
      </c>
      <c r="I53" s="7">
        <v>-4.3404053880747688E-2</v>
      </c>
      <c r="J53" s="3" t="s">
        <v>244</v>
      </c>
      <c r="K53" s="7">
        <v>0.42468521344972943</v>
      </c>
      <c r="L53" s="7">
        <v>-8.5495304908547953E-2</v>
      </c>
      <c r="M53" s="7">
        <v>0.74734969333547219</v>
      </c>
      <c r="N53" s="7">
        <v>1.5802632803589671E-2</v>
      </c>
    </row>
    <row r="54" spans="1:14" x14ac:dyDescent="0.25">
      <c r="A54" s="6" t="s">
        <v>245</v>
      </c>
      <c r="B54" s="6" t="s">
        <v>246</v>
      </c>
      <c r="C54" s="3" t="s">
        <v>247</v>
      </c>
      <c r="D54" s="3" t="s">
        <v>248</v>
      </c>
      <c r="E54" s="7">
        <v>-0.1847617929302407</v>
      </c>
      <c r="F54" s="9">
        <v>-0.2584582089132112</v>
      </c>
      <c r="G54" s="8">
        <v>-0.2206539761638289</v>
      </c>
      <c r="H54" s="8">
        <v>-0.23758094556159171</v>
      </c>
      <c r="I54" s="8">
        <v>-0.29258011694718572</v>
      </c>
      <c r="J54" s="3" t="s">
        <v>249</v>
      </c>
      <c r="K54" s="7">
        <v>1.096886790209145E-2</v>
      </c>
      <c r="L54" s="7">
        <v>-9.8873419960196107E-2</v>
      </c>
      <c r="M54" s="7">
        <v>-1.2133303828973161E-2</v>
      </c>
      <c r="N54" s="7">
        <v>-3.5962409397552401E-2</v>
      </c>
    </row>
    <row r="55" spans="1:14" x14ac:dyDescent="0.25">
      <c r="A55" s="6" t="s">
        <v>250</v>
      </c>
      <c r="B55" s="6" t="s">
        <v>251</v>
      </c>
      <c r="C55" s="3" t="s">
        <v>252</v>
      </c>
      <c r="D55" s="3" t="s">
        <v>253</v>
      </c>
      <c r="E55" s="9">
        <v>0.82886553392062823</v>
      </c>
      <c r="F55" s="9">
        <v>0.85102739121429682</v>
      </c>
      <c r="G55" s="7">
        <v>0.60477161513935263</v>
      </c>
      <c r="H55" s="7">
        <v>0.29107859499736399</v>
      </c>
      <c r="I55" s="7">
        <v>4.7123096977207742E-2</v>
      </c>
      <c r="J55" s="3" t="s">
        <v>254</v>
      </c>
      <c r="K55" s="7">
        <v>1.174761717646515E-2</v>
      </c>
      <c r="L55" s="7">
        <v>0</v>
      </c>
      <c r="M55" s="7">
        <v>0</v>
      </c>
      <c r="N55" s="7">
        <v>0</v>
      </c>
    </row>
    <row r="56" spans="1:14" x14ac:dyDescent="0.25">
      <c r="A56" s="6" t="s">
        <v>255</v>
      </c>
      <c r="B56" s="6" t="s">
        <v>256</v>
      </c>
      <c r="C56" s="3" t="s">
        <v>257</v>
      </c>
      <c r="D56" s="3" t="s">
        <v>258</v>
      </c>
      <c r="E56" s="8">
        <v>0.69049880297902078</v>
      </c>
      <c r="F56" s="8">
        <v>0.90059571583106546</v>
      </c>
      <c r="G56" s="8">
        <v>0.62791098687615132</v>
      </c>
      <c r="H56" s="7">
        <v>0.1437951713587898</v>
      </c>
      <c r="I56" s="7">
        <v>0.20464607437733059</v>
      </c>
      <c r="J56" s="3" t="s">
        <v>259</v>
      </c>
      <c r="K56" s="7">
        <v>2.3667500907511959E-2</v>
      </c>
      <c r="L56" s="7">
        <v>0.27602011419121242</v>
      </c>
      <c r="M56" s="7">
        <v>0.1508501348201525</v>
      </c>
      <c r="N56" s="7">
        <v>0.1168238311978643</v>
      </c>
    </row>
    <row r="57" spans="1:14" x14ac:dyDescent="0.25">
      <c r="A57" s="6" t="s">
        <v>260</v>
      </c>
      <c r="B57" s="6" t="s">
        <v>261</v>
      </c>
      <c r="C57" s="3" t="s">
        <v>262</v>
      </c>
      <c r="D57" s="3" t="s">
        <v>263</v>
      </c>
      <c r="E57" s="8">
        <v>0.39106661975413032</v>
      </c>
      <c r="F57" s="8">
        <v>0.48805060708963932</v>
      </c>
      <c r="G57" s="8">
        <v>0.57801724449167857</v>
      </c>
      <c r="H57" s="7">
        <v>0.10286875984843551</v>
      </c>
      <c r="I57" s="7">
        <v>0.108719074955449</v>
      </c>
      <c r="J57" s="3" t="s">
        <v>264</v>
      </c>
      <c r="K57" s="7">
        <v>0.2300472686457613</v>
      </c>
      <c r="L57" s="7">
        <v>0.17406659010857559</v>
      </c>
      <c r="M57" s="7">
        <v>0.2785498294172446</v>
      </c>
      <c r="N57" s="7">
        <v>0.16624599805308529</v>
      </c>
    </row>
    <row r="58" spans="1:14" x14ac:dyDescent="0.25">
      <c r="A58" s="6" t="s">
        <v>265</v>
      </c>
      <c r="B58" s="6" t="s">
        <v>266</v>
      </c>
      <c r="C58" s="3" t="s">
        <v>267</v>
      </c>
      <c r="D58" s="3" t="s">
        <v>268</v>
      </c>
      <c r="E58" s="7">
        <v>0.27761244228648407</v>
      </c>
      <c r="F58" s="8">
        <v>0.45740012798507412</v>
      </c>
      <c r="G58" s="8">
        <v>0.35855661796213012</v>
      </c>
      <c r="H58" s="7">
        <v>-0.1987882983475607</v>
      </c>
      <c r="I58" s="7">
        <v>-0.1079713148617221</v>
      </c>
      <c r="J58" s="3" t="s">
        <v>269</v>
      </c>
      <c r="K58" s="7">
        <v>-0.18777402832496379</v>
      </c>
      <c r="L58" s="7">
        <v>-6.702379204044237E-2</v>
      </c>
      <c r="M58" s="7">
        <v>0.40412676039213069</v>
      </c>
      <c r="N58" s="7">
        <v>-0.47225458605209841</v>
      </c>
    </row>
    <row r="59" spans="1:14" x14ac:dyDescent="0.25">
      <c r="A59" s="6" t="s">
        <v>260</v>
      </c>
      <c r="B59" s="6" t="s">
        <v>261</v>
      </c>
      <c r="C59" s="3" t="s">
        <v>262</v>
      </c>
      <c r="D59" s="3" t="s">
        <v>263</v>
      </c>
      <c r="E59" s="8">
        <v>0.39106661975413032</v>
      </c>
      <c r="F59" s="8">
        <v>0.48805060708963932</v>
      </c>
      <c r="G59" s="8">
        <v>0.57801724449167857</v>
      </c>
      <c r="H59" s="7">
        <v>0.10286875984843551</v>
      </c>
      <c r="I59" s="7">
        <v>0.108719074955449</v>
      </c>
      <c r="J59" s="3" t="s">
        <v>270</v>
      </c>
      <c r="K59" s="7">
        <v>3.570299355222277E-2</v>
      </c>
      <c r="L59" s="7">
        <v>-0.30806838101546091</v>
      </c>
      <c r="M59" s="7">
        <v>-1.047334312717483</v>
      </c>
      <c r="N59" s="8">
        <v>-1.487878271787354</v>
      </c>
    </row>
    <row r="60" spans="1:14" x14ac:dyDescent="0.25">
      <c r="A60" s="6" t="s">
        <v>271</v>
      </c>
      <c r="B60" s="6" t="s">
        <v>272</v>
      </c>
      <c r="C60" s="3" t="s">
        <v>273</v>
      </c>
      <c r="D60" s="3" t="s">
        <v>274</v>
      </c>
      <c r="E60" s="7">
        <v>0.34372489646228538</v>
      </c>
      <c r="F60" s="7">
        <v>0.61017433485195405</v>
      </c>
      <c r="G60" s="7">
        <v>0.28673821275414579</v>
      </c>
      <c r="H60" s="7">
        <v>0.54505139703819772</v>
      </c>
      <c r="I60" s="7">
        <v>0.56874938346170323</v>
      </c>
      <c r="J60" s="3" t="s">
        <v>275</v>
      </c>
      <c r="K60" s="7">
        <v>0.29276290108519581</v>
      </c>
      <c r="L60" s="7">
        <v>-0.35427403974814059</v>
      </c>
      <c r="M60" s="7">
        <v>0.77479270770865105</v>
      </c>
      <c r="N60" s="8">
        <v>-0.72513945028255744</v>
      </c>
    </row>
    <row r="61" spans="1:14" x14ac:dyDescent="0.25">
      <c r="A61" s="6" t="s">
        <v>276</v>
      </c>
      <c r="B61" s="6" t="s">
        <v>277</v>
      </c>
      <c r="C61" s="3" t="s">
        <v>278</v>
      </c>
      <c r="D61" s="3" t="s">
        <v>279</v>
      </c>
      <c r="E61" s="7">
        <v>-0.1780304044870713</v>
      </c>
      <c r="F61" s="8">
        <v>-0.24954246813721839</v>
      </c>
      <c r="G61" s="8">
        <v>-0.2309667048690314</v>
      </c>
      <c r="H61" s="7">
        <v>-6.4063451301416829E-2</v>
      </c>
      <c r="I61" s="7">
        <v>-6.7752279167607621E-2</v>
      </c>
      <c r="J61" s="3" t="s">
        <v>280</v>
      </c>
      <c r="K61" s="7">
        <v>6.5601552747251227E-2</v>
      </c>
      <c r="L61" s="7">
        <v>2.8388860256525161E-2</v>
      </c>
      <c r="M61" s="7">
        <v>3.1410116551461642E-2</v>
      </c>
      <c r="N61" s="7">
        <v>0.1045363869310313</v>
      </c>
    </row>
    <row r="62" spans="1:14" x14ac:dyDescent="0.25">
      <c r="A62" s="6" t="s">
        <v>281</v>
      </c>
      <c r="B62" s="6" t="s">
        <v>282</v>
      </c>
      <c r="C62" s="3" t="s">
        <v>283</v>
      </c>
      <c r="D62" s="3" t="s">
        <v>284</v>
      </c>
      <c r="E62" s="7">
        <v>0.15448713815445039</v>
      </c>
      <c r="F62" s="7">
        <v>-0.1147374540384667</v>
      </c>
      <c r="G62" s="7">
        <v>0.1267540358706303</v>
      </c>
      <c r="H62" s="8">
        <v>0.65939901592142636</v>
      </c>
      <c r="I62" s="8">
        <v>0.84898104471386826</v>
      </c>
      <c r="J62" s="3" t="s">
        <v>285</v>
      </c>
      <c r="K62" s="7">
        <v>0.1603837175572399</v>
      </c>
      <c r="L62" s="7">
        <v>-7.8110966478193183E-2</v>
      </c>
      <c r="M62" s="7">
        <v>-4.5983753167951787E-2</v>
      </c>
      <c r="N62" s="8">
        <v>0.38333899178417008</v>
      </c>
    </row>
    <row r="63" spans="1:14" x14ac:dyDescent="0.25">
      <c r="A63" s="6" t="s">
        <v>286</v>
      </c>
      <c r="B63" s="6" t="s">
        <v>287</v>
      </c>
      <c r="C63" s="3" t="s">
        <v>288</v>
      </c>
      <c r="D63" s="3" t="s">
        <v>289</v>
      </c>
      <c r="E63" s="8">
        <v>0.65393154058510816</v>
      </c>
      <c r="F63" s="8">
        <v>0.66783997422224151</v>
      </c>
      <c r="G63" s="7">
        <v>0.4794440834136976</v>
      </c>
      <c r="H63" s="7">
        <v>-0.26733416292577722</v>
      </c>
      <c r="I63" s="7">
        <v>-0.29538147837051337</v>
      </c>
      <c r="J63" s="3" t="s">
        <v>290</v>
      </c>
      <c r="K63" s="7">
        <v>2.6257472726909141E-2</v>
      </c>
      <c r="L63" s="7">
        <v>-0.19037814117462751</v>
      </c>
      <c r="M63" s="7">
        <v>-0.45056166793574798</v>
      </c>
      <c r="N63" s="7">
        <v>-0.43318616330599929</v>
      </c>
    </row>
    <row r="64" spans="1:14" x14ac:dyDescent="0.25">
      <c r="A64" s="6" t="s">
        <v>291</v>
      </c>
      <c r="B64" s="6" t="s">
        <v>292</v>
      </c>
      <c r="C64" s="3" t="s">
        <v>293</v>
      </c>
      <c r="D64" s="3" t="s">
        <v>294</v>
      </c>
      <c r="E64" s="8">
        <v>0.59887874334469005</v>
      </c>
      <c r="F64" s="8">
        <v>0.70489693210175075</v>
      </c>
      <c r="G64" s="7">
        <v>0.48293566601253812</v>
      </c>
      <c r="H64" s="7">
        <v>2.062055511567772E-2</v>
      </c>
      <c r="I64" s="7">
        <v>8.038449195803736E-2</v>
      </c>
      <c r="J64" s="3" t="s">
        <v>295</v>
      </c>
      <c r="K64" s="7">
        <v>-3.343808764350821E-2</v>
      </c>
      <c r="L64" s="7">
        <v>8.5768959550202445E-2</v>
      </c>
      <c r="M64" s="7">
        <v>2.8793929405118681E-2</v>
      </c>
      <c r="N64" s="7">
        <v>0.109144222255943</v>
      </c>
    </row>
    <row r="65" spans="1:14" x14ac:dyDescent="0.25">
      <c r="A65" s="6" t="s">
        <v>296</v>
      </c>
      <c r="B65" s="6" t="s">
        <v>297</v>
      </c>
      <c r="C65" s="3" t="s">
        <v>298</v>
      </c>
      <c r="D65" s="3" t="s">
        <v>299</v>
      </c>
      <c r="E65" s="8">
        <v>0.5453245759973393</v>
      </c>
      <c r="F65" s="8">
        <v>0.71643165647760343</v>
      </c>
      <c r="G65" s="7">
        <v>0.29892902666325322</v>
      </c>
      <c r="H65" s="7">
        <v>9.3476996193785009E-3</v>
      </c>
      <c r="I65" s="7">
        <v>-0.26832414266853488</v>
      </c>
      <c r="J65" s="3" t="s">
        <v>300</v>
      </c>
      <c r="K65" s="7">
        <v>0.33012808756495499</v>
      </c>
      <c r="L65" s="7">
        <v>-0.15995050939014219</v>
      </c>
      <c r="M65" s="8">
        <v>0.87990400447559358</v>
      </c>
      <c r="N65" s="7">
        <v>-0.17714671576305679</v>
      </c>
    </row>
    <row r="66" spans="1:14" x14ac:dyDescent="0.25">
      <c r="A66" s="6" t="s">
        <v>301</v>
      </c>
      <c r="B66" s="6" t="s">
        <v>302</v>
      </c>
      <c r="C66" s="3" t="s">
        <v>303</v>
      </c>
      <c r="D66" s="3" t="s">
        <v>304</v>
      </c>
      <c r="E66" s="8">
        <v>0.43257457316856601</v>
      </c>
      <c r="F66" s="8">
        <v>0.52709599422909981</v>
      </c>
      <c r="G66" s="8">
        <v>0.48979126976069082</v>
      </c>
      <c r="H66" s="7">
        <v>-7.9190472462088365E-2</v>
      </c>
      <c r="I66" s="7">
        <v>0.12502283575693571</v>
      </c>
      <c r="J66" s="3" t="s">
        <v>305</v>
      </c>
      <c r="K66" s="7">
        <v>0.17221586349942941</v>
      </c>
      <c r="L66" s="7">
        <v>0.48934506504628489</v>
      </c>
      <c r="M66" s="8">
        <v>0.89655144841135515</v>
      </c>
      <c r="N66" s="8">
        <v>1.2391533255504259</v>
      </c>
    </row>
  </sheetData>
  <mergeCells count="2">
    <mergeCell ref="D2:I2"/>
    <mergeCell ref="J2:N2"/>
  </mergeCells>
  <phoneticPr fontId="8" type="noConversion"/>
  <conditionalFormatting sqref="D2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3 J3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6:I16 K16:N16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E17:I17 K17:N17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">
      <colorScale>
        <cfvo type="num" val="-2"/>
        <cfvo type="num" val="0"/>
        <cfvo type="num" val="2"/>
        <color rgb="FF002060"/>
        <color theme="0"/>
        <color rgb="FFC00000"/>
      </colorScale>
    </cfRule>
  </conditionalFormatting>
  <conditionalFormatting sqref="E18:I18 K18:N18 E21:I29 K21:N29 E15:I15 K15:N15 E12:I13 K12:N13 E33:I33 K33:N33 E5:I8 K5:N8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2:I32 K32:N32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4:I34 K34:N34">
    <cfRule type="colorScale" priority="25">
      <colorScale>
        <cfvo type="num" val="-2"/>
        <cfvo type="num" val="0"/>
        <cfvo type="num" val="2"/>
        <color rgb="FF002060"/>
        <color theme="0"/>
        <color rgb="FFC00000"/>
      </colorScale>
    </cfRule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5:I35 K35:N35">
    <cfRule type="colorScale" priority="23">
      <colorScale>
        <cfvo type="num" val="-2"/>
        <cfvo type="num" val="0"/>
        <cfvo type="num" val="2"/>
        <color rgb="FF002060"/>
        <color theme="0"/>
        <color rgb="FFC00000"/>
      </colorScale>
    </cfRule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0:I40 K40:N40">
    <cfRule type="colorScale" priority="27">
      <colorScale>
        <cfvo type="num" val="-2"/>
        <cfvo type="num" val="0"/>
        <cfvo type="num" val="2"/>
        <color rgb="FF002060"/>
        <color theme="0"/>
        <color rgb="FFC00000"/>
      </colorScale>
    </cfRule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1:I65 K41:M45 E4:I15 K4:M15 E18:I33 K18:M33 E36:I39 K36:M36 K38:M39 M37 K47:M47 K49:M54 K56:M65 K55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1:I65 K41:N45 E4:I15 K4:N15 E18:I33 K18:N33 E36:I39 K36:N36 K38:N39 M37 K47:N47 K49:N54 K56:N65 K55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2:I43 K42:N43 E19:I20 K19:N20 E30:I31 K30:N31 E65:I65 K65:N65 E59:I60 K59:N60 E50:I51 K50:N51 E10:I11 K10:N11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4:I49 K44:N45 E41:I41 K41:N41 E14:I14 K14:N14 E9:I9 K9:N9 E4:I4 K4:N4 E61:I64 K61:N64 E52:I58 K52:N54 E36:I39 K36:N36 K38:N39 M37 K47:N47 K49:N49 K56:N58 K55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6:I66 K66:N66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7:I1048576 E4:I65 K4:N36 K67:N1048576 K38:N45 M37 K47:N47 K49:N54 K56:N65 K55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5:I1048576 K75:N1048576 E4:I15 K4:N15 E18:I65 K18:N36 K38:N45 M37 K47:N47 K49:N54 K56:N65 K55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5:I1048576 K75:N1048576 E36:I65 K36:N36 E4:I15 K4:N15 E18:I33 K18:N33 K38:N45 M37 K47:N47 K49:N54 K56:N65 K55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I3 K3:N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I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:N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25" right="0.25" top="0.75" bottom="0.75" header="0.3" footer="0.3"/>
  <pageSetup paperSize="9" scale="2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. Cell cycle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yel Bhattacharjee</dc:creator>
  <cp:keywords/>
  <dc:description/>
  <cp:lastModifiedBy>Payel Bhattacharjee</cp:lastModifiedBy>
  <cp:revision/>
  <dcterms:created xsi:type="dcterms:W3CDTF">2023-04-13T08:54:54Z</dcterms:created>
  <dcterms:modified xsi:type="dcterms:W3CDTF">2025-08-15T10:09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3-04-13T08:54:55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4b866872-8bcf-4997-9d06-21e48b899f0c</vt:lpwstr>
  </property>
  <property fmtid="{D5CDD505-2E9C-101B-9397-08002B2CF9AE}" pid="8" name="MSIP_Label_d0484126-3486-41a9-802e-7f1e2277276c_ContentBits">
    <vt:lpwstr>0</vt:lpwstr>
  </property>
</Properties>
</file>